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Fabio\Documents\papers\paper annatto\Submission_paper annatto\"/>
    </mc:Choice>
  </mc:AlternateContent>
  <xr:revisionPtr revIDLastSave="0" documentId="13_ncr:1_{CEE34074-DCF9-4E15-A127-C8EEB12C1F6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302">
  <si>
    <t>c18425_g4_i2_m.174676</t>
  </si>
  <si>
    <t>caffeic acid 3-O-methyltransferase-like isoform X1</t>
  </si>
  <si>
    <t>caffeic acid 3-O-methyltransferase-like</t>
  </si>
  <si>
    <t>c33757_g1_i1_m.226016</t>
  </si>
  <si>
    <t>superoxide dismutase [Mn] mitochondrial</t>
  </si>
  <si>
    <t>superoxide dismutase [Mn], mitochondrial</t>
  </si>
  <si>
    <t>c14409_g1_i2_m.70673</t>
  </si>
  <si>
    <t>aspartate aminotransferase</t>
  </si>
  <si>
    <t>c9216_g1_i2_m.25016</t>
  </si>
  <si>
    <t>isoflavone reductase homolog</t>
  </si>
  <si>
    <t>c2678_g1_i1_m.5409</t>
  </si>
  <si>
    <t>Zeaxanthin chloroplastic</t>
  </si>
  <si>
    <t>zeaxanthin epoxidase, chloroplastic isoform X2</t>
  </si>
  <si>
    <t>c16823_g1_i2_m.117002</t>
  </si>
  <si>
    <t>vestitone reductase-related family</t>
  </si>
  <si>
    <t>protein HIGH CHLOROPHYLL FLUORESCENCE PHENOTYPE 244, chloroplastic-like</t>
  </si>
  <si>
    <t>c3008_g1_i1_m.6206</t>
  </si>
  <si>
    <t>caffeoyl- O-methyltransferase</t>
  </si>
  <si>
    <t>caffeoyl-CoA O-methyltransferase</t>
  </si>
  <si>
    <t>c13926_g1_i2_m.64094</t>
  </si>
  <si>
    <t>aldehyde dehydrogenase family 2 member mitochondrial</t>
  </si>
  <si>
    <t>aldehyde dehydrogenase family 2 member B7, mitochondrial-like</t>
  </si>
  <si>
    <t>c12239_g2_i1_m.46164</t>
  </si>
  <si>
    <t>flowering locus K homology domain isoform X1</t>
  </si>
  <si>
    <t>flowering locus K homology domain isoform X2</t>
  </si>
  <si>
    <t>c24729_g1_i1_m.215056</t>
  </si>
  <si>
    <t>glutamine synthetase</t>
  </si>
  <si>
    <t>glutamine synthetase nodule isozyme</t>
  </si>
  <si>
    <t>c38159_g1_i1_m.231265</t>
  </si>
  <si>
    <t>inositol-3-phosphate synthase</t>
  </si>
  <si>
    <t>c17212_g1_i2_m.127116</t>
  </si>
  <si>
    <t>chalcone isomerase</t>
  </si>
  <si>
    <t>c16752_g2_i2_m.115288</t>
  </si>
  <si>
    <t>L-galactose-1-phosphate phosphatase</t>
  </si>
  <si>
    <t>inositol monophosphatase 3</t>
  </si>
  <si>
    <t>c7956_g1_i1_m.19756</t>
  </si>
  <si>
    <t>sucrose synthase Sus1</t>
  </si>
  <si>
    <t>sucrose synthase-like</t>
  </si>
  <si>
    <t>c18830_g8_i1_m.198215</t>
  </si>
  <si>
    <t>Lycopene cyclase</t>
  </si>
  <si>
    <t>capsanthin/capsorubin synthase, chromoplastic-like</t>
  </si>
  <si>
    <t>c14233_g2_i1_m.68274</t>
  </si>
  <si>
    <t>24-methylenesterol C-methyltransferase 2</t>
  </si>
  <si>
    <t>c18985_g1_i1_m.205706</t>
  </si>
  <si>
    <t>flavonol sulfotransferase-like</t>
  </si>
  <si>
    <t>c14867_g1_i1_m.78280</t>
  </si>
  <si>
    <t>dihydroflavonol 4-reductase</t>
  </si>
  <si>
    <t>c13607_g1_i1_m.60110</t>
  </si>
  <si>
    <t>phenylalanine ammonia-lyase</t>
  </si>
  <si>
    <t>c29454_g1_i1_m.221039</t>
  </si>
  <si>
    <t>alpha-xylosidase 1-like</t>
  </si>
  <si>
    <t>c10895_g1_i2_m.34986</t>
  </si>
  <si>
    <t>probable cinnamyl alcohol dehydrogenase 9</t>
  </si>
  <si>
    <t>c18959_g2_i1_m.204646</t>
  </si>
  <si>
    <t>chalcone synthase 1</t>
  </si>
  <si>
    <t>chalcone synthase 1-like</t>
  </si>
  <si>
    <t>c14299_g1_i1_m.69204</t>
  </si>
  <si>
    <t>c18296_g3_i1_m.167460</t>
  </si>
  <si>
    <t>anthocyanidin 3-O-glucosyltransferase 5-like</t>
  </si>
  <si>
    <t>c13067_g1_i1_m.54340</t>
  </si>
  <si>
    <t>phospho-2-dehydro-3-deoxyheptonate aldolase chloroplastic-like</t>
  </si>
  <si>
    <t>phospho-2-dehydro-3-deoxyheptonate aldolase 1, chloroplastic-like</t>
  </si>
  <si>
    <t>c5618_g1_i1_m.11614</t>
  </si>
  <si>
    <t>anthocyanidin reductase</t>
  </si>
  <si>
    <t>c5143_g1_i1_m.10545</t>
  </si>
  <si>
    <t>4-coumarate-- ligase-like 9</t>
  </si>
  <si>
    <t>4-coumarate--CoA ligase-like 9</t>
  </si>
  <si>
    <t>c17578_g1_i1_m.137940</t>
  </si>
  <si>
    <t>bifunctional 3-dehydroquinate dehydratase shikimate chloroplastic-like</t>
  </si>
  <si>
    <t>bifunctional 3-dehydroquinate dehydratase/shikimate dehydrogenase, chloroplastic-like</t>
  </si>
  <si>
    <t>c18959_g4_i1_m.204683</t>
  </si>
  <si>
    <t>chalcone synthase</t>
  </si>
  <si>
    <t>c20345_g1_i1_m.209802</t>
  </si>
  <si>
    <t>phospho-2-dehydro-3-deoxyheptonate aldolase chloroplastic</t>
  </si>
  <si>
    <t>c20443_g1_i1_m.210023</t>
  </si>
  <si>
    <t>flavonol synthase flavanone 3-hydroxylase</t>
  </si>
  <si>
    <t>flavonol synthase/flavanone 3-hydroxylase-like</t>
  </si>
  <si>
    <t>c1183_g1_i1_m.2006</t>
  </si>
  <si>
    <t>benzoate carboxyl methyltransferase-like</t>
  </si>
  <si>
    <t>c12162_g1_i1_m.45591</t>
  </si>
  <si>
    <t>(-)-germacrene D synthase</t>
  </si>
  <si>
    <t>beta-caryophyllene synthase</t>
  </si>
  <si>
    <t>c9033_g1_i1_m.23910</t>
  </si>
  <si>
    <t>8-hydroxygeraniol dehydrogenase-like</t>
  </si>
  <si>
    <t>probable mannitol dehydrogenase</t>
  </si>
  <si>
    <t>c2855_g1_i1_m.5748</t>
  </si>
  <si>
    <t>naringenin,2-oxoglutarate 3-dioxygenase</t>
  </si>
  <si>
    <t>c21117_g1_i1_m.211197</t>
  </si>
  <si>
    <t>c3027_g2_i1_m.6315</t>
  </si>
  <si>
    <t>anthocyanidin synthase</t>
  </si>
  <si>
    <t>leucoanthocyanidin dioxygenase</t>
  </si>
  <si>
    <t>c17965_g2_i5_m.153090</t>
  </si>
  <si>
    <t>(E)-beta-farnesene synthase-like</t>
  </si>
  <si>
    <t>alpha-copaene synthase-like</t>
  </si>
  <si>
    <t>c18279_g3_i1_m.166855</t>
  </si>
  <si>
    <t>c18176_g1_i3_m.162114</t>
  </si>
  <si>
    <t>(-)-germacrene D synthase-like</t>
  </si>
  <si>
    <t>c17935_g4_i10_m.151906</t>
  </si>
  <si>
    <t>chorismate chloroplastic-like</t>
  </si>
  <si>
    <t>chorismate synthase, chloroplastic-like</t>
  </si>
  <si>
    <t>c15481_g1_i1_m.88545</t>
  </si>
  <si>
    <t>betaine aldehyde dehydrogenase chloroplastic</t>
  </si>
  <si>
    <t>betaine aldehyde dehydrogenase 1, chloroplastic</t>
  </si>
  <si>
    <t>c1816_g1_i1_m.3372</t>
  </si>
  <si>
    <t>beta-glucosidase 11-like</t>
  </si>
  <si>
    <t>c15486_g2_i1_m.88591</t>
  </si>
  <si>
    <t>chaperone mitochondrial</t>
  </si>
  <si>
    <t>chaperone protein ClpB4, mitochondrial</t>
  </si>
  <si>
    <t>c8802_g1_i2_m.22923</t>
  </si>
  <si>
    <t>universal stress PHOS32</t>
  </si>
  <si>
    <t>Adenine nucleotide alpha hydrolases-like superfamily protein</t>
  </si>
  <si>
    <t>c17884_g1_i7_m.149789</t>
  </si>
  <si>
    <t>Chaperone chloroplastic</t>
  </si>
  <si>
    <t>chaperone protein ClpB3, chloroplastic-like</t>
  </si>
  <si>
    <t>c33691_g1_i1_m.225847</t>
  </si>
  <si>
    <t>Caffeic acid 3-O-methyltransferase</t>
  </si>
  <si>
    <t>c16343_g1_i2_m.105746</t>
  </si>
  <si>
    <t>2-methylene-furan-3-one reductase</t>
  </si>
  <si>
    <t>c1440_g1_i2_m.2353</t>
  </si>
  <si>
    <t>cinnamyl alcohol dehydrogenase 1</t>
  </si>
  <si>
    <t>c8411_g1_i1_m.21464</t>
  </si>
  <si>
    <t>NAD(P)-binding Rossmann-fold superfamily isoform 1</t>
  </si>
  <si>
    <t>Sanguinarine reductase</t>
  </si>
  <si>
    <t>c11761_g2_i3_m.42076</t>
  </si>
  <si>
    <t>aldo-keto reductase family 4 member C9-like</t>
  </si>
  <si>
    <t>NADPH-dependent aldo-keto reductase, chloroplastic</t>
  </si>
  <si>
    <t>c33846_g1_i1_m.226226</t>
  </si>
  <si>
    <t>2-Cys peroxiredoxin chloroplastic</t>
  </si>
  <si>
    <t>2-Cys peroxiredoxin BAS1, chloroplastic</t>
  </si>
  <si>
    <t>c14441_g2_i1_m.70971</t>
  </si>
  <si>
    <t>bifunctional epoxide hydrolase 2-like</t>
  </si>
  <si>
    <t>c11835_g1_i1_m.42805</t>
  </si>
  <si>
    <t>anthranilate synthase alpha subunit chloroplastic</t>
  </si>
  <si>
    <t>anthranilate synthase alpha subunit 1, chloroplastic</t>
  </si>
  <si>
    <t>c15747_g1_i1_m.93155</t>
  </si>
  <si>
    <t>2-methylene-furan-3-one reductase-like</t>
  </si>
  <si>
    <t>c16094_g1_i2_m.99965</t>
  </si>
  <si>
    <t>beta-glucosidase 42</t>
  </si>
  <si>
    <t>beta-glucosidase 42-like</t>
  </si>
  <si>
    <t>c38242_g1_i1_m.231471</t>
  </si>
  <si>
    <t>1-deoxy-D-xylulose 5-phosphate reductoisomerase</t>
  </si>
  <si>
    <t>1-deoxy-D-xylulose 5-phosphate reductoisomerase, chloroplastic</t>
  </si>
  <si>
    <t>c34207_g1_i1_m.226905</t>
  </si>
  <si>
    <t>chaperone chloroplastic</t>
  </si>
  <si>
    <t>chaperone protein ClpC1, chloroplastic</t>
  </si>
  <si>
    <t>c13789_g1_i1_m.62351</t>
  </si>
  <si>
    <t>4-diphosphocytidyl-2-C-methyl-D-erythritol chloroplastic</t>
  </si>
  <si>
    <t>4-diphosphocytidyl-2-C-methyl-D-erythritol kinase, chloroplastic</t>
  </si>
  <si>
    <t>c19026_g1_i1_m.207560</t>
  </si>
  <si>
    <t>carotenoid 9,10(9 ,10 )-cleavage dioxygenase 1</t>
  </si>
  <si>
    <t>carotenoid 9,10(9',10')-cleavage dioxygenase 1</t>
  </si>
  <si>
    <t>c10154_g1_i1_m.30845</t>
  </si>
  <si>
    <t>peroxidase 3-like</t>
  </si>
  <si>
    <t>c38938_g1_i1_m.232696</t>
  </si>
  <si>
    <t>probable chalcone--flavonone isomerase 3</t>
  </si>
  <si>
    <t>c16732_g1_i4_m.114656</t>
  </si>
  <si>
    <t>peptidyl-prolyl cis-trans isomerase FKBP20- chloroplastic isoform X1</t>
  </si>
  <si>
    <t>peptidyl-prolyl cis-trans isomerase FKBP20-2, chloroplastic isoform X1</t>
  </si>
  <si>
    <t>c16383_g2_i1_m.106505</t>
  </si>
  <si>
    <t>latex abundant family</t>
  </si>
  <si>
    <t>metacaspase-4</t>
  </si>
  <si>
    <t>c17356_g1_i3_m.131398</t>
  </si>
  <si>
    <t>anthranilate synthase alpha subunit chloroplastic-like isoform X1</t>
  </si>
  <si>
    <t>anthranilate synthase alpha subunit 2, chloroplastic isoform X1</t>
  </si>
  <si>
    <t>c17589_g1_i1_m.138358</t>
  </si>
  <si>
    <t>zeta-carotene chloroplastic chromoplastic</t>
  </si>
  <si>
    <t>zeta-carotene desaturase, chloroplastic/chromoplastic</t>
  </si>
  <si>
    <t>c38151_g1_i1_m.231244</t>
  </si>
  <si>
    <t>geranylgeranyl diphosphate chloroplastic</t>
  </si>
  <si>
    <t>geranylgeranyl diphosphate reductase, chloroplastic</t>
  </si>
  <si>
    <t>c17947_g1_i1_m.152247</t>
  </si>
  <si>
    <t>SGT1 homolog B</t>
  </si>
  <si>
    <t>protein SGT1 homolog B</t>
  </si>
  <si>
    <t>c16492_g1_i1_m.108983</t>
  </si>
  <si>
    <t>3-ketoacyl- thiolase peroxisomal</t>
  </si>
  <si>
    <t>3-ketoacyl-CoA thiolase 2, peroxisomal</t>
  </si>
  <si>
    <t>c16762_g1_i1_m.115510</t>
  </si>
  <si>
    <t>phospholipase D alpha 1</t>
  </si>
  <si>
    <t>c25283_g1_i1_m.216174</t>
  </si>
  <si>
    <t>c3042_g1_i1_m.6370</t>
  </si>
  <si>
    <t>LL-diaminopimelate chloroplastic isoform X1</t>
  </si>
  <si>
    <t>LL-diaminopimelate aminotransferase, chloroplastic isoform X2</t>
  </si>
  <si>
    <t>c3253_g1_i1_m.6844</t>
  </si>
  <si>
    <t>3-phosphoshikimate 1-carboxyvinyltransferase 2</t>
  </si>
  <si>
    <t>c5616_g1_i1_m.11591</t>
  </si>
  <si>
    <t>4-hydroxy-3-methylbut-2-en-1-yl diphosphate synthase (ferredoxin) chloroplastic</t>
  </si>
  <si>
    <t>4-hydroxy-3-methylbut-2-en-1-yl diphosphate synthase (ferredoxin), chloroplastic</t>
  </si>
  <si>
    <t>c17944_g3_i2_m.152179</t>
  </si>
  <si>
    <t>UBP1-associated 2C</t>
  </si>
  <si>
    <t>UBP1-associated protein 2C</t>
  </si>
  <si>
    <t>c15518_g1_i3_m.89209</t>
  </si>
  <si>
    <t>leucoanthocyanidin reductase-like</t>
  </si>
  <si>
    <t>c20420_g1_i1_m.209961</t>
  </si>
  <si>
    <t>cinnamate beta-D-glucosyltransferase-like</t>
  </si>
  <si>
    <t>gallate 1-beta-glucosyltransferase</t>
  </si>
  <si>
    <t>c18741_g1_i1_m.192401</t>
  </si>
  <si>
    <t>Leucine-rich repeat family</t>
  </si>
  <si>
    <t>Anthocyanin 3'-O-beta-glucosyltransferase</t>
  </si>
  <si>
    <t>c10150_g1_i1_m.30821</t>
  </si>
  <si>
    <t>ECERIFERUM 26-like</t>
  </si>
  <si>
    <t>protein ECERIFERUM 26-like</t>
  </si>
  <si>
    <t>Accession</t>
  </si>
  <si>
    <t>Protein Description Databank</t>
  </si>
  <si>
    <t>Protein Description (Blast2GO)</t>
  </si>
  <si>
    <t>GO Names</t>
  </si>
  <si>
    <t>Reported peptides</t>
  </si>
  <si>
    <t>Normalized total ion account (TIC)</t>
  </si>
  <si>
    <t>Average</t>
  </si>
  <si>
    <t>t-Test</t>
  </si>
  <si>
    <r>
      <t>Log</t>
    </r>
    <r>
      <rPr>
        <b/>
        <vertAlign val="subscript"/>
        <sz val="10"/>
        <color rgb="FF000000"/>
        <rFont val="Calibri"/>
        <family val="2"/>
        <scheme val="minor"/>
      </rPr>
      <t>2</t>
    </r>
    <r>
      <rPr>
        <b/>
        <sz val="10"/>
        <color indexed="8"/>
        <rFont val="Calibri"/>
        <family val="2"/>
        <scheme val="minor"/>
      </rPr>
      <t xml:space="preserve"> of Fold Change</t>
    </r>
  </si>
  <si>
    <t>Differential accumulation</t>
  </si>
  <si>
    <t>Repetition count</t>
  </si>
  <si>
    <t>A 1</t>
  </si>
  <si>
    <t>A 2</t>
  </si>
  <si>
    <t>A 3</t>
  </si>
  <si>
    <t>B 1</t>
  </si>
  <si>
    <t>B 2</t>
  </si>
  <si>
    <t>B 3</t>
  </si>
  <si>
    <t>A</t>
  </si>
  <si>
    <t>B</t>
  </si>
  <si>
    <t>B / A</t>
  </si>
  <si>
    <t>P:biosynthetic process; P:cellular process; F:protein binding; F:transferase activity</t>
  </si>
  <si>
    <t>UP</t>
  </si>
  <si>
    <t>P:response to acid chemical; P:response to stress; P:response to osmotic stress; P:metabolic process; P:response to xenobiotic stimulus; P:response to herbicide; P:response to abscisic acid; P:cellular process; P:removal of superoxide radicals; P:response to chemical; P:protein homotetramerization; F:catalytic activity; F:superoxide dismutase activity; F:binding; F:manganese ion binding; C:mitochondrion; C:mitochondrial matrix</t>
  </si>
  <si>
    <t>P:methionine metabolic process; P:L-phenylalanine metabolic process; P:tryptophan catabolic process; P:tyrosine metabolic process; P:xenobiotic metabolic process; P:biosynthetic process; P:shade avoidance; P:phenylpropanoid metabolic process; P:auxin homeostasis; P:negative regulation of ethylene biosynthetic process; P:negative regulation of indoleacetic acid biosynthetic process via tryptophan; F:binding; F:methionine-oxo-acid transaminase activity; F:transferase activity; F:hydrolase activity; C:cytosol</t>
  </si>
  <si>
    <t>F:catalytic activity</t>
  </si>
  <si>
    <t>F:RNA binding; F:mRNA binding; F:protein binding; C:nucleus</t>
  </si>
  <si>
    <t>P:carbohydrate metabolic process; P:generation of precursor metabolites and energy; P:photosynthesis; P:cellular component organization; F:translation factor activity, RNA binding; F:transferase activity; C:chloroplast; C:thylakoid; C:membrane</t>
  </si>
  <si>
    <t>P:metabolic process; P:coumarin biosynthetic process; P:methylation; P:response to cadmium ion; F:transferase activity; F:caffeoyl-CoA O-methyltransferase activity</t>
  </si>
  <si>
    <t>P:metabolic process; F:catalytic activity; F:aldehyde dehydrogenase (NAD+) activity</t>
  </si>
  <si>
    <t>P:metabolic process; P:positive regulation of flower development; F:RNA binding; F:mRNA 3'-UTR binding; C:nucleus; C:cytoplasm; C:membrane</t>
  </si>
  <si>
    <t>DOWN</t>
  </si>
  <si>
    <t>P:reproduction; P:biosynthetic process; P:post-embryonic development; P:cell growth; P:cell differentiation; F:nucleotide binding; F:catalytic activity; C:cytoplasm</t>
  </si>
  <si>
    <t>P:immune effector process; P:carbohydrate metabolic process; P:inositol biosynthetic process; P:lipid metabolic process; P:phosphatidylserine biosynthetic process; P:xenobiotic metabolic process; P:biosynthetic process; P:response to heat; P:response to toxic substance; P:response to high light intensity; P:response to auxin; P:embryo development ending in seed dormancy; P:cellular process; P:myo-inositol hexakisphosphate biosynthetic process; P:cellular response to phosphate starvation; P:response to hydrogen peroxide; P:defense response to bacterium; P:response to antibiotic; P:defense response to fungus; P:defense response to virus; P:multi-organism process; F:catalytic activity; F:inositol-3-phosphate synthase activity; C:nucleus; C:cytoplasm</t>
  </si>
  <si>
    <t>P:biosynthetic process; F:catalytic activity</t>
  </si>
  <si>
    <t>P:carbohydrate metabolic process; P:inositol biosynthetic process; P:lipid metabolic process; P:signal transduction; P:catabolic process; P:biosynthetic process; P:response to cold; P:L-ascorbic acid biosynthetic process; P:inositol phosphate dephosphorylation; P:response to karrikin; F:magnesium ion binding; F:binding; F:inositol monophosphate 1-phosphatase activity; F:L-galactose-1-phosphate phosphatase activity; F:hydrolase activity; C:cytosol; C:plasma membrane</t>
  </si>
  <si>
    <t>P:response to salt stress; P:cellular component organization; P:response to cadmium ion; F:protein binding; F:translation factor activity, RNA binding; C:cytoplasm; C:cytosol; C:Cul4-RING E3 ubiquitin ligase complex</t>
  </si>
  <si>
    <t>P:lipid metabolic process; P:transport; P:biosynthetic process; P:abscisic acid biosynthetic process; P:cellular process; P:xanthophyll biosynthetic process; F:catalytic activity; F:neoxanthin synthase activity; C:chloroplast; C:membrane</t>
  </si>
  <si>
    <t>P:lipid metabolic process; P:biosynthetic process; P:multidimensional cell growth; P:xylem and phloem pattern formation; P:sterol biosynthetic process; P:methylation; P:negative regulation of DNA endoreduplication; P:negative regulation of DNA metabolic process; F:sterol 24-C-methyltransferase activity; F:transferase activity; C:endoplasmic reticulum; C:Golgi apparatus; C:membrane</t>
  </si>
  <si>
    <t>P:response to acid chemical; P:metabolic process; P:cellular process; P:glucosinolate biosynthetic process; P:response to jasmonic acid stimulus involved in jasmonic acid and ethylene-dependent systemic resistance; P:innate immune response; P:multi-organism process; F:transferase activity; F:3-methylthiopropyl-desulfoglucosinolate sulfotransferase activity; F:4-methylthiobutyl-desulfoglucosinolate sulfotransferase activity; F:5-methylthiopentyl-desulfoglucosinolate sulfotransferase activity; F:7-methylthioheptyl-desulfoglucosinolate sulfotransferase activity; F:8-methylthiooctyl-desulfoglucosinolate sulfotransferase activity; F:indol-3-yl-methyl-desulfoglucosinolate sulfotransferase activity; C:cytoplasm</t>
  </si>
  <si>
    <t>P:biosynthetic process; P:anthocyanin-containing compound biosynthetic process; F:nucleotide binding; F:catalytic activity; F:dihydrokaempferol 4-reductase activity; C:extrinsic component of endoplasmic reticulum membrane</t>
  </si>
  <si>
    <t>P:response to oxidative stress; P:catabolic process; P:biosynthetic process; P:pollen development; P:phenylpropanoid biosynthetic process; P:response to gibberellin; P:drought recovery; P:cellular process; P:response to UV-B; P:protein arginylation; P:antibiotic catabolic process; P:secondary metabolic process; P:xenobiotic catabolic process; P:hormone catabolic process; P:salicylic acid catabolic process; P:lignin catabolic process; P:response to cycloheximide; P:response to fungicide; P:response to karrikin; F:catalytic activity; F:phenylalanine ammonia-lyase activity; C:cytoplasm; C:cytosol</t>
  </si>
  <si>
    <t>P:carbohydrate metabolic process; P:xyloglucan metabolic process; P:xylan catabolic process; P:response to cadmium ion; F:xylan 1,4-beta-xylosidase activity; F:hydrolase activity; F:carbohydrate binding; F:alpha-L-arabinofuranosidase activity; F:xyloglucan 1,6-alpha-xylosidase activity; C:plant-type cell wall; C:plasmodesma; C:chloroplast; C:apoplast</t>
  </si>
  <si>
    <t>P:response to cytokinin; P:lignin biosynthetic process; F:catalytic activity; F:binding; F:cinnamyl-alcohol dehydrogenase activity; C:apoplast</t>
  </si>
  <si>
    <t>P:biosynthetic process; P:flavonoid biosynthetic process; P:secondary metabolic process; F:naringenin-chalcone synthase activity; F:transferase activity</t>
  </si>
  <si>
    <t>P:biosynthetic process; P:cellular process; P:secondary metabolic process; P:response to chemical; F:catalytic activity; C:membrane</t>
  </si>
  <si>
    <t>F:transferase activity; F:quercetin 3-O-glucosyltransferase activity; F:quercetin 7-O-glucosyltransferase activity; C:intracellular membrane-bounded organelle</t>
  </si>
  <si>
    <t>P:biosynthetic process; P:cellular process; F:transferase activity; C:chloroplast</t>
  </si>
  <si>
    <t>P:negative regulation of flavonoid biosynthetic process; F:catalytic activity; F:anthocyanidin reductase activity</t>
  </si>
  <si>
    <t>P:jasmonic acid biosynthetic process; P:hormone biosynthetic process; F:catalytic activity; F:fatty-acyl-CoA synthase activity; C:peroxisome; C:membrane</t>
  </si>
  <si>
    <t>P:biosynthetic process; P:chorismate biosynthetic process; P:embryo development ending in seed dormancy; P:cellular process; P:shikimate metabolic process; F:catalytic activity; F:shikimate 3-dehydrogenase (NADP+) activity; C:chloroplast stroma</t>
  </si>
  <si>
    <t>P:biosynthetic process; F:transferase activity</t>
  </si>
  <si>
    <t>F:catalytic activity; F:binding</t>
  </si>
  <si>
    <t>P:defense response; P:metabolic process; P:response to wounding; P:methylation; P:multi-organism process; P:response to other organism; F:binding; F:S-adenosylmethionine-dependent methyltransferase activity; F:transferase activity; F:2-phytyl-1,4-naphthoquinone methyltransferase activity; F:S-adenosyl-L-methionine:benzoic acid carboxyl methyl transferase activity</t>
  </si>
  <si>
    <t>P:farnesyl diphosphate metabolic process; P:sesquiterpene biosynthetic process; F:sesquiterpene synthase activity</t>
  </si>
  <si>
    <t>P:biosynthetic process; P:lignin biosynthetic process; P:cellular process; P:secondary metabolic process; F:nucleotide binding; F:catalytic activity</t>
  </si>
  <si>
    <t>P:biosynthetic process; P:response to light stimulus; P:flavonoid biosynthetic process; P:response to UV-B; F:catalytic activity; F:binding; F:naringenin 3-dioxygenase activity</t>
  </si>
  <si>
    <t>P:biosynthetic process; P:anthocyanin-containing compound biosynthetic process; F:catalytic activity; F:dihydrokaempferol 4-reductase activity; C:extrinsic component of endoplasmic reticulum membrane</t>
  </si>
  <si>
    <t>P:response to acid chemical; P:xenobiotic metabolic process; P:vacuole organization; P:response to wounding; P:anthocyanin-containing compound biosynthetic process; P:response to jasmonic acid; P:proanthocyanidin biosynthetic process; F:catalytic activity; F:binding; F:leucocyanidin oxygenase activity</t>
  </si>
  <si>
    <t>P:lipid metabolic process; P:biosynthetic process; P:cellular process; P:farnesyl diphosphate metabolic process; P:cadinene biosynthetic process; F:catalytic activity; F:(+)-delta-cadinene synthase activity</t>
  </si>
  <si>
    <t>P:catabolic process; P:biosynthetic process; P:cellular process; P:secondary metabolic process; F:catalytic activity; C:cytoplasm</t>
  </si>
  <si>
    <t>P:lipid metabolic process; P:biosynthetic process; P:cellular process; P:farnesyl diphosphate metabolic process; P:sesquiterpene biosynthetic process; F:catalytic activity; F:binding; F:sesquiterpene synthase activity</t>
  </si>
  <si>
    <t>P:cellular amino acid biosynthetic process; P:biosynthetic process; P:aromatic amino acid family biosynthetic process; P:chorismate biosynthetic process; P:cellular process; F:nucleotide binding; F:catalytic activity; F:chorismate synthase activity; F:FMN binding; C:nucleolus; C:cytosol; C:chloroplast; C:chloroplast stroma</t>
  </si>
  <si>
    <t>UNCHANGED</t>
  </si>
  <si>
    <t>P:metabolic process; P:response to water deprivation; P:response to salt stress; P:response to abscisic acid; P:cellular response to anoxia; F:catalytic activity; F:betaine-aldehyde dehydrogenase activity; C:cell wall; C:peroxisome; C:cytosol; C:chloroplast; C:leucoplast</t>
  </si>
  <si>
    <t>P:carbohydrate metabolic process; P:anthocyanin-containing compound metabolic process; P:response to karrikin; P:glycosyl compound metabolic process; F:beta-glucosidase activity; F:hydrolase activity; C:vacuole; C:peroxisome</t>
  </si>
  <si>
    <t>P:response to stress; P:response to abiotic stimulus; P:cellular process; F:nucleotide binding; F:hydrolase activity; C:cytoplasm; C:mitochondrion; C:chloroplast stroma; C:chloroplast envelope</t>
  </si>
  <si>
    <t>F:AMP binding; F:hydrolase activity; C:plasma membrane</t>
  </si>
  <si>
    <t>P:response to stress; P:response to abiotic stimulus; P:cellular process; F:nucleotide binding; F:hydrolase activity; C:cytoplasm; C:chloroplast</t>
  </si>
  <si>
    <t>P:response to acid chemical; P:xenobiotic metabolic process; P:biosynthetic process; P:response to wounding; P:response to toxic substance; P:response to ethylene; P:response to salicylic acid; P:lignin biosynthetic process; P:cellular process; P:melatonin biosynthetic process; P:methylation; P:response to hydrogen peroxide; P:response to antibiotic; P:flavonol biosynthetic process; F:protein binding; F:transferase activity; F:acetylserotonin O-methyltransferase activity; F:luteolin O-methyltransferase activity; F:quercetin 3-O-methyltransferase activity; F:myricetin 3'-O-methyltransferase activity; F:caffeate O-methyltransferase activity; C:nucleus; C:cytoplasm; C:plasma membrane; C:plasmodesma</t>
  </si>
  <si>
    <t>P:response to stress; P:response to abiotic stimulus; F:catalytic activity; F:binding; C:chloroplast; C:thylakoid</t>
  </si>
  <si>
    <t>P:reproduction; P:biosynthetic process; P:post-embryonic development; P:lignin biosynthetic process; P:secondary metabolic process; P:cell differentiation; P:response to karrikin; F:catalytic activity; F:binding; F:cinnamyl-alcohol dehydrogenase activity; C:cytosol</t>
  </si>
  <si>
    <t>P:defense response to bacterium; P:multi-organism process; F:catalytic activity; F:copper ion binding; C:chloroplast; C:chloroplast stroma; C:thylakoid; C:apoplast</t>
  </si>
  <si>
    <t>P:metabolic process; P:response to cold; P:response to water deprivation; P:response to salt stress; P:response to cadmium ion; F:catalytic activity; F:alcohol dehydrogenase (NADP+) activity; F:steroid dehydrogenase activity; F:NADP+ binding; C:nucleus; C:cytosol; C:chloroplast</t>
  </si>
  <si>
    <t>P:metabolic process; P:response to cold; P:cellular homeostasis; P:response to chemical; P:defense response to bacterium; P:multi-organism process; P:cellular oxidant detoxification; F:catalytic activity; F:peroxidase activity; F:peroxiredoxin activity; C:chloroplast stroma; C:thylakoid; C:chloroplast envelope; C:stromule; C:apoplast</t>
  </si>
  <si>
    <t>P:protein targeting to peroxisome; P:xenobiotic metabolic process; P:cellular calcium ion homeostasis; P:inflammatory response; P:metabolic process; P:regulation of blood pressure; P:response to toxic substance; P:positive regulation of gene expression; P:peptide transport; P:epoxygenase P450 pathway; P:cholesterol homeostasis; P:long-chain fatty acid biosynthetic process; P:stilbene catabolic process; P:phospholipid dephosphorylation; P:reactive oxygen species metabolic process; P:regulation of cholesterol metabolic process; P:epoxide metabolic process; P:blood vessel diameter maintenance; P:olefin metabolic process; P:fatty acid derivative metabolic process; F:magnesium ion binding; F:epoxide hydrolase activity; F:signaling receptor binding; F:toxic substance binding; F:transferase activity; F:hydrolase activity; F:lipid phosphatase activity; F:protein homodimerization activity; C:peroxisomal matrix; C:cytosol</t>
  </si>
  <si>
    <t>P:tryptophan biosynthetic process; P:biosynthetic process; P:cellular process; P:regulation of auxin biosynthetic process; F:catalytic activity; F:anthranilate synthase activity; C:anthranilate synthase complex; C:chloroplast</t>
  </si>
  <si>
    <t>P:metabolic process; P:response to cold; P:cellular process; F:catalytic activity; F:binding; F:enone reductase activity; F:2-alkenal reductase (NADP+) activity; C:chloroplast stroma; C:thylakoid; C:chloroplast envelope; C:stromule; C:apoplast</t>
  </si>
  <si>
    <t>P:carbohydrate metabolic process; P:catabolic process; P:induced systemic resistance, ethylene mediated signaling pathway; P:cellular process; P:secondary metabolic process; P:cellular response to reactive oxygen species; P:multi-organism process; P:cellular response to iron ion; P:cellular response to xenobiotic stimulus; P:cellular response to nitric oxide; P:response to bronchodilator; P:glycosyl compound metabolic process; P:response to iron ion starvation; F:beta-glucosidase activity; F:hydrolase activity; C:cytosol</t>
  </si>
  <si>
    <t>P:lipid metabolic process; P:biosynthetic process; P:cellular process; P:isopentenyl diphosphate biosynthetic process, methylerythritol 4-phosphate pathway involved in terpenoid biosynthetic process; F:nucleotide binding; F:catalytic activity; F:protein binding; F:manganese ion binding; F:1-deoxy-D-xylulose-5-phosphate reductoisomerase activity; F:NADPH binding</t>
  </si>
  <si>
    <t>P:proteolysis; P:response to stress; P:response to abiotic stimulus; P:chloroplast organization; P:response to cytokinin; P:cellular process; P:regulation of chlorophyll biosynthetic process; P:peptide transport; P:protein metabolic process; P:protein hexamerization; P:protein import into chloroplast stroma; F:nucleotide binding; F:ATP-dependent peptidase activity; F:protein binding; F:hydrolase activity; F:ATP hydrolysis activity; F:protein homodimerization activity; C:cell wall; C:cytoplasm; C:mitochondrion; C:chloroplast thylakoid membrane; C:chloroplast stroma; C:Tic complex</t>
  </si>
  <si>
    <t>P:lipid metabolic process; P:biosynthetic process; P:phosphorylation; F:nucleotide binding; F:kinase activity; F:4-(cytidine 5'-diphospho)-2-C-methyl-D-erythritol kinase activity; C:chloroplast; C:chromoplast</t>
  </si>
  <si>
    <t>P:lipid metabolic process; P:catabolic process; P:cellular process; F:catalytic activity; F:binding; C:chloroplast</t>
  </si>
  <si>
    <t>P:response to stress; P:catabolic process; P:response to desiccation; P:response to cold; P:plant-type cell wall organization; P:cellular process; P:response to chemical; P:hyperosmotic salinity response; P:cellular oxidant detoxification; F:catalytic activity; F:peroxidase activity; F:binding; C:extracellular region; C:nucleus; C:endoplasmic reticulum; C:plant-type cell wall; C:plasmodesma</t>
  </si>
  <si>
    <t>P:flavonoid biosynthetic process; P:response to karrikin; F:catalytic activity; F:chalcone isomerase activity; C:endoplasmic reticulum</t>
  </si>
  <si>
    <t>P:protein peptidyl-prolyl isomerization; P:cellular protein modification process; P:photosystem II assembly; P:chaperone-mediated protein folding; F:peptidyl-prolyl cis-trans isomerase activity; F:catalytic activity; F:FK506 binding; F:oxidoreductase activity; C:chloroplast; C:membrane; C:thylakoid lumen</t>
  </si>
  <si>
    <t>P:response to UV-C; P:hydrogen peroxide-mediated programmed cell death; P:protein autoprocessing; P:positive regulation of programmed cell death; P:cellular response to antibiotic; P:cellular response to xenobiotic stimulus; P:cellular response to toxic substance; F:cysteine-type endopeptidase activity; F:identical protein binding; C:cytosol; C:plasma membrane; C:plasmodesma; C:chloroplast</t>
  </si>
  <si>
    <t>P:tryptophan biosynthetic process; P:biosynthetic process; P:cellular process; F:catalytic activity; F:anthranilate synthase activity; C:anthranilate synthase complex; C:chloroplast</t>
  </si>
  <si>
    <t>P:lipid metabolic process; P:biosynthetic process; P:cellular process; P:carotenoid biosynthetic process; P:9,9'-di-cis-zeta-carotene desaturation to 7,9,7',9'-tetra-cis-lycopene; P:lycopene biosynthetic process; F:catalytic activity; F:9,9'-dicis-carotene:quinone oxidoreductase activity; C:chloroplast; C:chromoplast; C:chloroplast envelope</t>
  </si>
  <si>
    <t>P:biosynthetic process; P:vitamin E biosynthetic process; P:photosynthesis; P:chlorophyll biosynthetic process; P:geranylgeranyl diphosphate metabolic process; P:phytyl diphosphate biosynthetic process; F:nucleotide binding; F:catalytic activity; F:geranylgeranyl reductase activity; C:chloroplast; C:chloroplast thylakoid membrane; C:thylakoid; C:chloroplast envelope; C:membrane</t>
  </si>
  <si>
    <t>P:ubiquitin-dependent protein catabolic process; P:response to heat; P:auxin-activated signaling pathway; P:jasmonic acid mediated signaling pathway; P:negative regulation of seed germination; P:regulation of innate immune response; P:multi-organism process; P:cellular response to acid chemical; P:regulation of defense response to fungus; F:protein binding; C:nucleus; C:cytosol; C:SCF ubiquitin ligase complex</t>
  </si>
  <si>
    <t>P:lipid metabolic process; P:fatty acid beta-oxidation; P:catabolic process; P:response to wounding; P:jasmonic acid biosynthetic process; P:positive regulation of abscisic acid-activated signaling pathway; P:cellular process; P:glyoxysome organization; P:response to chemical; P:hormone biosynthetic process; P:positive regulation of cellular response to alcohol; F:acetyl-CoA C-acyltransferase activity; F:transferase activity; C:nucleolus; C:mitochondrion; C:vacuolar membrane; C:peroxisome; C:chloroplast; C:glyoxysome</t>
  </si>
  <si>
    <t>P:lipid metabolic process; P:fatty acid metabolic process; P:catabolic process; P:positive regulation of abscisic acid-activated signaling pathway; P:seed germination; P:cellular process; P:regulation of stomatal movement; P:leaf shaping; P:positive regulation of GTPase activity; P:response to cadmium ion; P:cellular response to acid chemical; P:positive regulation of cellular response to alcohol; F:phospholipase D activity; F:GTPase activator activity; F:binding; F:phosphatidylinositol-4,5-bisphosphate binding; F:hydrolase activity; C:nucleus; C:mitochondrion; C:vacuole; C:endoplasmic reticulum; C:cytosol; C:plasma membrane; C:plasmodesma; C:plastid; C:chloroplast envelope; C:clathrin-coated vesicle</t>
  </si>
  <si>
    <t>P:biosynthetic process; P:response to cytokinin; P:systemic acquired resistance, salicylic acid mediated signaling pathway; P:cellular response to hormone stimulus; P:innate immune response; P:multi-organism process; P:cellular response to acid chemical; P:cellular response to antibiotic; P:cellular response to xenobiotic stimulus; F:binding; F:copper ion binding; F:L,L-diaminopimelate aminotransferase activity; F:transferase activity; C:chloroplast stroma</t>
  </si>
  <si>
    <t>P:biosynthetic process; P:chorismate biosynthetic process; P:cellular process; F:3-phosphoshikimate 1-carboxyvinyltransferase activity; F:transferase activity; C:chloroplast stroma</t>
  </si>
  <si>
    <t>P:lipid metabolic process; P:biosynthetic process; P:response to bacterium; P:systemic acquired resistance, salicylic acid mediated signaling pathway; P:cellular process; P:isopentenyl diphosphate biosynthetic process, methylerythritol 4-phosphate pathway; P:cellular response to hormone stimulus; P:innate immune response; P:multi-organism process; P:cellular response to acid chemical; P:cellular response to antibiotic; P:cellular response to xenobiotic stimulus; F:catalytic activity; F:binding; F:4-hydroxy-3-methylbut-2-en-1-yl diphosphate synthase activity; F:4 iron, 4 sulfur cluster binding; C:chloroplast; C:chloroplast stroma; C:chloroplast envelope; C:membrane</t>
  </si>
  <si>
    <t>P:mRNA polyadenylation; P:mRNA cleavage; P:inflammatory response; P:cell death; P:ethylene biosynthetic process; P:leaf senescence; P:response to lipopolysaccharide; P:hormone biosynthetic process; P:multi-organism process; P:3'-UTR-mediated mRNA stabilization; F:RNA binding; F:protein kinase binding; F:mRNA 3'-UTR AU-rich region binding; C:nucleus; C:nucleoplasm; C:nucleolus; C:cytoplasm; C:mRNA cleavage factor complex</t>
  </si>
  <si>
    <t>P:anthocyanin-containing compound biosynthetic process; P:cinnamic acid ester metabolic process; P:cellular process; P:response to UV-B; P:secondary metabolic process; P:response to karrikin; F:transferase activity; F:sinapate 1-glucosyltransferase activity; F:quercetin 3-O-glucosyltransferase activity; F:quercetin 7-O-glucosyltransferase activity; C:cytoplasm; C:intracellular membrane-bounded organelle</t>
  </si>
  <si>
    <t>F:transferase activity</t>
  </si>
  <si>
    <t>P:pollen development; P:wax biosynthetic process; P:very long-chain fatty acid biosynthetic process; F:transferase activity; C:cytosol; C:chloroplast thylakoid membrane</t>
  </si>
  <si>
    <t>─</t>
  </si>
  <si>
    <t>Table S5. List of secondary metabolism-associated proteins extracted from the proteome li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b/>
      <sz val="10"/>
      <color indexed="8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indexed="8"/>
      <name val="Calibri"/>
      <family val="2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justify" vertical="center"/>
    </xf>
  </cellXfs>
  <cellStyles count="1">
    <cellStyle name="Normal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2"/>
  <sheetViews>
    <sheetView tabSelected="1" workbookViewId="0">
      <selection activeCell="B1" sqref="B1"/>
    </sheetView>
  </sheetViews>
  <sheetFormatPr defaultColWidth="9.109375" defaultRowHeight="14.4" x14ac:dyDescent="0.3"/>
  <cols>
    <col min="1" max="1" width="22.109375" style="2" bestFit="1" customWidth="1"/>
    <col min="2" max="2" width="66.6640625" style="2" bestFit="1" customWidth="1"/>
    <col min="3" max="16384" width="9.109375" style="2"/>
  </cols>
  <sheetData>
    <row r="1" spans="1:18" ht="69" x14ac:dyDescent="0.3">
      <c r="A1" s="20" t="s">
        <v>301</v>
      </c>
    </row>
    <row r="2" spans="1:18" ht="55.2" x14ac:dyDescent="0.3">
      <c r="A2" s="15" t="s">
        <v>201</v>
      </c>
      <c r="B2" s="17" t="s">
        <v>202</v>
      </c>
      <c r="C2" s="17" t="s">
        <v>203</v>
      </c>
      <c r="D2" s="17" t="s">
        <v>204</v>
      </c>
      <c r="E2" s="17" t="s">
        <v>205</v>
      </c>
      <c r="F2" s="12" t="s">
        <v>206</v>
      </c>
      <c r="G2" s="19"/>
      <c r="H2" s="19"/>
      <c r="I2" s="19"/>
      <c r="J2" s="19"/>
      <c r="K2" s="13"/>
      <c r="L2" s="12" t="s">
        <v>207</v>
      </c>
      <c r="M2" s="13"/>
      <c r="N2" s="1" t="s">
        <v>208</v>
      </c>
      <c r="O2" s="1" t="s">
        <v>209</v>
      </c>
      <c r="P2" s="1" t="s">
        <v>210</v>
      </c>
      <c r="Q2" s="14" t="s">
        <v>211</v>
      </c>
      <c r="R2" s="14"/>
    </row>
    <row r="3" spans="1:18" x14ac:dyDescent="0.3">
      <c r="A3" s="16"/>
      <c r="B3" s="18"/>
      <c r="C3" s="18"/>
      <c r="D3" s="18"/>
      <c r="E3" s="18"/>
      <c r="F3" s="3" t="s">
        <v>212</v>
      </c>
      <c r="G3" s="3" t="s">
        <v>213</v>
      </c>
      <c r="H3" s="3" t="s">
        <v>214</v>
      </c>
      <c r="I3" s="3" t="s">
        <v>215</v>
      </c>
      <c r="J3" s="3" t="s">
        <v>216</v>
      </c>
      <c r="K3" s="3" t="s">
        <v>217</v>
      </c>
      <c r="L3" s="3" t="s">
        <v>218</v>
      </c>
      <c r="M3" s="3" t="s">
        <v>219</v>
      </c>
      <c r="N3" s="3" t="s">
        <v>220</v>
      </c>
      <c r="O3" s="3" t="s">
        <v>220</v>
      </c>
      <c r="P3" s="3" t="s">
        <v>220</v>
      </c>
      <c r="Q3" s="1" t="s">
        <v>218</v>
      </c>
      <c r="R3" s="1" t="s">
        <v>219</v>
      </c>
    </row>
    <row r="4" spans="1:18" x14ac:dyDescent="0.3">
      <c r="A4" s="4" t="s">
        <v>0</v>
      </c>
      <c r="B4" s="4" t="s">
        <v>1</v>
      </c>
      <c r="C4" s="4" t="s">
        <v>2</v>
      </c>
      <c r="D4" s="4" t="s">
        <v>221</v>
      </c>
      <c r="E4" s="4">
        <v>8</v>
      </c>
      <c r="F4" s="5">
        <v>48515</v>
      </c>
      <c r="G4" s="5">
        <v>1817</v>
      </c>
      <c r="H4" s="5">
        <v>4304</v>
      </c>
      <c r="I4" s="5">
        <v>88675</v>
      </c>
      <c r="J4" s="5">
        <v>69008</v>
      </c>
      <c r="K4" s="5">
        <v>86197</v>
      </c>
      <c r="L4" s="5">
        <v>18212</v>
      </c>
      <c r="M4" s="5">
        <v>81293.333333333328</v>
      </c>
      <c r="N4" s="6">
        <v>1.8287711485450359E-2</v>
      </c>
      <c r="O4" s="7">
        <v>2.1582476808034756</v>
      </c>
      <c r="P4" s="8" t="s">
        <v>222</v>
      </c>
      <c r="Q4" s="8">
        <v>3</v>
      </c>
      <c r="R4" s="8">
        <v>3</v>
      </c>
    </row>
    <row r="5" spans="1:18" x14ac:dyDescent="0.3">
      <c r="A5" s="4" t="s">
        <v>3</v>
      </c>
      <c r="B5" s="4" t="s">
        <v>4</v>
      </c>
      <c r="C5" s="4" t="s">
        <v>5</v>
      </c>
      <c r="D5" s="4" t="s">
        <v>223</v>
      </c>
      <c r="E5" s="4">
        <v>2</v>
      </c>
      <c r="F5" s="5">
        <v>6782.5</v>
      </c>
      <c r="G5" s="5">
        <v>5748.5</v>
      </c>
      <c r="H5" s="5">
        <v>3902</v>
      </c>
      <c r="I5" s="5">
        <v>18789.5</v>
      </c>
      <c r="J5" s="5">
        <v>11764</v>
      </c>
      <c r="K5" s="5">
        <v>23149</v>
      </c>
      <c r="L5" s="5">
        <v>5477.666666666667</v>
      </c>
      <c r="M5" s="5">
        <v>17900.833333333332</v>
      </c>
      <c r="N5" s="6">
        <v>2.2148275021464697E-2</v>
      </c>
      <c r="O5" s="7">
        <v>1.7083933692267705</v>
      </c>
      <c r="P5" s="8" t="s">
        <v>222</v>
      </c>
      <c r="Q5" s="8">
        <v>3</v>
      </c>
      <c r="R5" s="8">
        <v>3</v>
      </c>
    </row>
    <row r="6" spans="1:18" x14ac:dyDescent="0.3">
      <c r="A6" s="4" t="s">
        <v>6</v>
      </c>
      <c r="B6" s="4" t="s">
        <v>7</v>
      </c>
      <c r="C6" s="4" t="s">
        <v>7</v>
      </c>
      <c r="D6" s="4" t="s">
        <v>224</v>
      </c>
      <c r="E6" s="4">
        <v>7</v>
      </c>
      <c r="F6" s="5">
        <v>9196</v>
      </c>
      <c r="G6" s="5">
        <v>5429</v>
      </c>
      <c r="H6" s="5">
        <v>6421.6666666666997</v>
      </c>
      <c r="I6" s="5">
        <v>14297.666666666701</v>
      </c>
      <c r="J6" s="5">
        <v>12651</v>
      </c>
      <c r="K6" s="5">
        <v>14559</v>
      </c>
      <c r="L6" s="5">
        <v>7015.5555555555666</v>
      </c>
      <c r="M6" s="5">
        <v>13835.8888888889</v>
      </c>
      <c r="N6" s="6">
        <v>5.8999051774482579E-3</v>
      </c>
      <c r="O6" s="7">
        <v>0.97978607388978067</v>
      </c>
      <c r="P6" s="8" t="s">
        <v>222</v>
      </c>
      <c r="Q6" s="8">
        <v>3</v>
      </c>
      <c r="R6" s="8">
        <v>3</v>
      </c>
    </row>
    <row r="7" spans="1:18" x14ac:dyDescent="0.3">
      <c r="A7" s="4" t="s">
        <v>8</v>
      </c>
      <c r="B7" s="4" t="s">
        <v>9</v>
      </c>
      <c r="C7" s="4" t="s">
        <v>9</v>
      </c>
      <c r="D7" s="4" t="s">
        <v>225</v>
      </c>
      <c r="E7" s="4">
        <v>2</v>
      </c>
      <c r="F7" s="5">
        <v>9109</v>
      </c>
      <c r="G7" s="5">
        <v>7435.5</v>
      </c>
      <c r="H7" s="5">
        <v>6872</v>
      </c>
      <c r="I7" s="5">
        <v>13115</v>
      </c>
      <c r="J7" s="5">
        <v>12163</v>
      </c>
      <c r="K7" s="5">
        <v>17761</v>
      </c>
      <c r="L7" s="5">
        <v>7805.5</v>
      </c>
      <c r="M7" s="5">
        <v>14346.333333333334</v>
      </c>
      <c r="N7" s="6">
        <v>2.4325016890614955E-2</v>
      </c>
      <c r="O7" s="7">
        <v>0.87811910135517635</v>
      </c>
      <c r="P7" s="8" t="s">
        <v>222</v>
      </c>
      <c r="Q7" s="8">
        <v>3</v>
      </c>
      <c r="R7" s="8">
        <v>3</v>
      </c>
    </row>
    <row r="8" spans="1:18" x14ac:dyDescent="0.3">
      <c r="A8" s="4" t="s">
        <v>10</v>
      </c>
      <c r="B8" s="4" t="s">
        <v>11</v>
      </c>
      <c r="C8" s="4" t="s">
        <v>12</v>
      </c>
      <c r="D8" s="4" t="s">
        <v>226</v>
      </c>
      <c r="E8" s="4">
        <v>3</v>
      </c>
      <c r="F8" s="5">
        <v>10403.333333333299</v>
      </c>
      <c r="G8" s="5">
        <v>12249</v>
      </c>
      <c r="H8" s="5">
        <v>13595.666666666701</v>
      </c>
      <c r="I8" s="5">
        <v>23734.333333333299</v>
      </c>
      <c r="J8" s="5">
        <v>17796</v>
      </c>
      <c r="K8" s="5">
        <v>23722</v>
      </c>
      <c r="L8" s="5">
        <v>12082.666666666666</v>
      </c>
      <c r="M8" s="5">
        <v>21750.777777777766</v>
      </c>
      <c r="N8" s="6">
        <v>1.1435580198547382E-2</v>
      </c>
      <c r="O8" s="7">
        <v>0.84812809542342638</v>
      </c>
      <c r="P8" s="8" t="s">
        <v>222</v>
      </c>
      <c r="Q8" s="8">
        <v>3</v>
      </c>
      <c r="R8" s="8">
        <v>3</v>
      </c>
    </row>
    <row r="9" spans="1:18" x14ac:dyDescent="0.3">
      <c r="A9" s="4" t="s">
        <v>13</v>
      </c>
      <c r="B9" s="4" t="s">
        <v>14</v>
      </c>
      <c r="C9" s="4" t="s">
        <v>15</v>
      </c>
      <c r="D9" s="4" t="s">
        <v>227</v>
      </c>
      <c r="E9" s="4">
        <v>5</v>
      </c>
      <c r="F9" s="5">
        <v>21154.666666666701</v>
      </c>
      <c r="G9" s="5">
        <v>15470</v>
      </c>
      <c r="H9" s="5">
        <v>17098.333333333299</v>
      </c>
      <c r="I9" s="5">
        <v>30688</v>
      </c>
      <c r="J9" s="5">
        <v>35893</v>
      </c>
      <c r="K9" s="5">
        <v>29927.666666666701</v>
      </c>
      <c r="L9" s="5">
        <v>17907.666666666668</v>
      </c>
      <c r="M9" s="5">
        <v>32169.555555555566</v>
      </c>
      <c r="N9" s="6">
        <v>4.8327426199981016E-3</v>
      </c>
      <c r="O9" s="7">
        <v>0.84511863503173734</v>
      </c>
      <c r="P9" s="8" t="s">
        <v>222</v>
      </c>
      <c r="Q9" s="8">
        <v>3</v>
      </c>
      <c r="R9" s="8">
        <v>3</v>
      </c>
    </row>
    <row r="10" spans="1:18" x14ac:dyDescent="0.3">
      <c r="A10" s="4" t="s">
        <v>16</v>
      </c>
      <c r="B10" s="4" t="s">
        <v>17</v>
      </c>
      <c r="C10" s="4" t="s">
        <v>18</v>
      </c>
      <c r="D10" s="4" t="s">
        <v>228</v>
      </c>
      <c r="E10" s="4">
        <v>7</v>
      </c>
      <c r="F10" s="5">
        <v>26049</v>
      </c>
      <c r="G10" s="5">
        <v>30465</v>
      </c>
      <c r="H10" s="5">
        <v>30790.333333333299</v>
      </c>
      <c r="I10" s="5">
        <v>47753.333333333299</v>
      </c>
      <c r="J10" s="5">
        <v>36333.333333333299</v>
      </c>
      <c r="K10" s="5">
        <v>51102</v>
      </c>
      <c r="L10" s="5">
        <v>29101.444444444434</v>
      </c>
      <c r="M10" s="5">
        <v>45062.888888888869</v>
      </c>
      <c r="N10" s="6">
        <v>2.7831421309749419E-2</v>
      </c>
      <c r="O10" s="7">
        <v>0.63084904194836444</v>
      </c>
      <c r="P10" s="8" t="s">
        <v>222</v>
      </c>
      <c r="Q10" s="8">
        <v>3</v>
      </c>
      <c r="R10" s="8">
        <v>3</v>
      </c>
    </row>
    <row r="11" spans="1:18" x14ac:dyDescent="0.3">
      <c r="A11" s="4" t="s">
        <v>19</v>
      </c>
      <c r="B11" s="4" t="s">
        <v>20</v>
      </c>
      <c r="C11" s="4" t="s">
        <v>21</v>
      </c>
      <c r="D11" s="4" t="s">
        <v>229</v>
      </c>
      <c r="E11" s="4">
        <v>4</v>
      </c>
      <c r="F11" s="5">
        <v>23092.8227933333</v>
      </c>
      <c r="G11" s="5">
        <v>14635.468964</v>
      </c>
      <c r="H11" s="5">
        <v>16327.2929806667</v>
      </c>
      <c r="I11" s="5">
        <v>27456.068938333301</v>
      </c>
      <c r="J11" s="5">
        <v>27679.009927999999</v>
      </c>
      <c r="K11" s="5">
        <v>27066.367109999999</v>
      </c>
      <c r="L11" s="5">
        <v>18018.528245999998</v>
      </c>
      <c r="M11" s="5">
        <v>27400.481992111101</v>
      </c>
      <c r="N11" s="6">
        <v>2.2307932831733199E-2</v>
      </c>
      <c r="O11" s="7">
        <v>0.60472009475944832</v>
      </c>
      <c r="P11" s="8" t="s">
        <v>222</v>
      </c>
      <c r="Q11" s="8">
        <v>3</v>
      </c>
      <c r="R11" s="8">
        <v>3</v>
      </c>
    </row>
    <row r="12" spans="1:18" x14ac:dyDescent="0.3">
      <c r="A12" s="4" t="s">
        <v>22</v>
      </c>
      <c r="B12" s="4" t="s">
        <v>23</v>
      </c>
      <c r="C12" s="4" t="s">
        <v>24</v>
      </c>
      <c r="D12" s="4" t="s">
        <v>230</v>
      </c>
      <c r="E12" s="4">
        <v>3</v>
      </c>
      <c r="F12" s="5">
        <v>21928</v>
      </c>
      <c r="G12" s="5">
        <v>19744.333333333299</v>
      </c>
      <c r="H12" s="5">
        <v>22026.5</v>
      </c>
      <c r="I12" s="5">
        <v>11691</v>
      </c>
      <c r="J12" s="5">
        <v>17144</v>
      </c>
      <c r="K12" s="5">
        <v>12559.333333333299</v>
      </c>
      <c r="L12" s="5">
        <v>21232.944444444434</v>
      </c>
      <c r="M12" s="5">
        <v>13798.1111111111</v>
      </c>
      <c r="N12" s="6">
        <v>1.5832516473456373E-2</v>
      </c>
      <c r="O12" s="7">
        <v>-0.62183366538032525</v>
      </c>
      <c r="P12" s="8" t="s">
        <v>231</v>
      </c>
      <c r="Q12" s="8">
        <v>3</v>
      </c>
      <c r="R12" s="8">
        <v>3</v>
      </c>
    </row>
    <row r="13" spans="1:18" x14ac:dyDescent="0.3">
      <c r="A13" s="4" t="s">
        <v>25</v>
      </c>
      <c r="B13" s="4" t="s">
        <v>26</v>
      </c>
      <c r="C13" s="4" t="s">
        <v>27</v>
      </c>
      <c r="D13" s="4" t="s">
        <v>232</v>
      </c>
      <c r="E13" s="4">
        <v>5</v>
      </c>
      <c r="F13" s="5">
        <v>24735.666666666701</v>
      </c>
      <c r="G13" s="5">
        <v>23971</v>
      </c>
      <c r="H13" s="5">
        <v>25539.666666666701</v>
      </c>
      <c r="I13" s="5">
        <v>15931.333333333299</v>
      </c>
      <c r="J13" s="5">
        <v>18696.666666666701</v>
      </c>
      <c r="K13" s="5">
        <v>10437.802025999999</v>
      </c>
      <c r="L13" s="5">
        <v>24748.777777777799</v>
      </c>
      <c r="M13" s="5">
        <v>15021.934008666665</v>
      </c>
      <c r="N13" s="6">
        <v>1.6965489745876111E-2</v>
      </c>
      <c r="O13" s="7">
        <v>-0.72028671371205522</v>
      </c>
      <c r="P13" s="8" t="s">
        <v>231</v>
      </c>
      <c r="Q13" s="8">
        <v>3</v>
      </c>
      <c r="R13" s="8">
        <v>3</v>
      </c>
    </row>
    <row r="14" spans="1:18" x14ac:dyDescent="0.3">
      <c r="A14" s="4" t="s">
        <v>28</v>
      </c>
      <c r="B14" s="4" t="s">
        <v>29</v>
      </c>
      <c r="C14" s="4" t="s">
        <v>29</v>
      </c>
      <c r="D14" s="4" t="s">
        <v>233</v>
      </c>
      <c r="E14" s="4">
        <v>10</v>
      </c>
      <c r="F14" s="5">
        <v>60135.333333333299</v>
      </c>
      <c r="G14" s="5">
        <v>97984.666666666701</v>
      </c>
      <c r="H14" s="5">
        <v>96535.666666666701</v>
      </c>
      <c r="I14" s="5">
        <v>47878.666666666701</v>
      </c>
      <c r="J14" s="5">
        <v>54362.666666666701</v>
      </c>
      <c r="K14" s="5">
        <v>47511.666666666701</v>
      </c>
      <c r="L14" s="5">
        <v>84885.222222222234</v>
      </c>
      <c r="M14" s="5">
        <v>49917.666666666708</v>
      </c>
      <c r="N14" s="6">
        <v>4.9841957805186507E-2</v>
      </c>
      <c r="O14" s="7">
        <v>-0.76596291603680045</v>
      </c>
      <c r="P14" s="8" t="s">
        <v>231</v>
      </c>
      <c r="Q14" s="8">
        <v>3</v>
      </c>
      <c r="R14" s="8">
        <v>3</v>
      </c>
    </row>
    <row r="15" spans="1:18" x14ac:dyDescent="0.3">
      <c r="A15" s="4" t="s">
        <v>30</v>
      </c>
      <c r="B15" s="4" t="s">
        <v>31</v>
      </c>
      <c r="C15" s="4" t="s">
        <v>31</v>
      </c>
      <c r="D15" s="4" t="s">
        <v>234</v>
      </c>
      <c r="E15" s="4">
        <v>6</v>
      </c>
      <c r="F15" s="5">
        <v>58567</v>
      </c>
      <c r="G15" s="5">
        <v>69558</v>
      </c>
      <c r="H15" s="5">
        <v>45382</v>
      </c>
      <c r="I15" s="5">
        <v>29275.666666666701</v>
      </c>
      <c r="J15" s="5">
        <v>31752.333333333299</v>
      </c>
      <c r="K15" s="5">
        <v>33437.333333333299</v>
      </c>
      <c r="L15" s="5">
        <v>57835.666666666664</v>
      </c>
      <c r="M15" s="5">
        <v>31488.444444444434</v>
      </c>
      <c r="N15" s="6">
        <v>2.0565928305589606E-2</v>
      </c>
      <c r="O15" s="7">
        <v>-0.87713697362282972</v>
      </c>
      <c r="P15" s="8" t="s">
        <v>231</v>
      </c>
      <c r="Q15" s="8">
        <v>3</v>
      </c>
      <c r="R15" s="8">
        <v>3</v>
      </c>
    </row>
    <row r="16" spans="1:18" x14ac:dyDescent="0.3">
      <c r="A16" s="4" t="s">
        <v>32</v>
      </c>
      <c r="B16" s="4" t="s">
        <v>33</v>
      </c>
      <c r="C16" s="4" t="s">
        <v>34</v>
      </c>
      <c r="D16" s="4" t="s">
        <v>235</v>
      </c>
      <c r="E16" s="4">
        <v>3</v>
      </c>
      <c r="F16" s="5">
        <v>18587.666666666701</v>
      </c>
      <c r="G16" s="5">
        <v>20923</v>
      </c>
      <c r="H16" s="5">
        <v>24045.333333333299</v>
      </c>
      <c r="I16" s="5">
        <v>9745</v>
      </c>
      <c r="J16" s="5">
        <v>10870.666666666701</v>
      </c>
      <c r="K16" s="5">
        <v>11368</v>
      </c>
      <c r="L16" s="5">
        <v>21185.333333333332</v>
      </c>
      <c r="M16" s="5">
        <v>10661.222222222234</v>
      </c>
      <c r="N16" s="6">
        <v>3.1152817813641064E-3</v>
      </c>
      <c r="O16" s="7">
        <v>-0.99069298766425751</v>
      </c>
      <c r="P16" s="8" t="s">
        <v>231</v>
      </c>
      <c r="Q16" s="8">
        <v>3</v>
      </c>
      <c r="R16" s="8">
        <v>3</v>
      </c>
    </row>
    <row r="17" spans="1:18" x14ac:dyDescent="0.3">
      <c r="A17" s="4" t="s">
        <v>35</v>
      </c>
      <c r="B17" s="4" t="s">
        <v>36</v>
      </c>
      <c r="C17" s="4" t="s">
        <v>37</v>
      </c>
      <c r="D17" s="4" t="s">
        <v>236</v>
      </c>
      <c r="E17" s="4">
        <v>28</v>
      </c>
      <c r="F17" s="5">
        <v>190750.66666666669</v>
      </c>
      <c r="G17" s="5">
        <v>187727.66666666669</v>
      </c>
      <c r="H17" s="5">
        <v>159994</v>
      </c>
      <c r="I17" s="5">
        <v>80897</v>
      </c>
      <c r="J17" s="5">
        <v>109916.6666666667</v>
      </c>
      <c r="K17" s="5">
        <v>78059</v>
      </c>
      <c r="L17" s="5">
        <v>179490.77777777778</v>
      </c>
      <c r="M17" s="5">
        <v>89624.222222222234</v>
      </c>
      <c r="N17" s="6">
        <v>3.1256556174436723E-3</v>
      </c>
      <c r="O17" s="7">
        <v>-1.00194912142171</v>
      </c>
      <c r="P17" s="8" t="s">
        <v>231</v>
      </c>
      <c r="Q17" s="8">
        <v>3</v>
      </c>
      <c r="R17" s="8">
        <v>3</v>
      </c>
    </row>
    <row r="18" spans="1:18" x14ac:dyDescent="0.3">
      <c r="A18" s="4" t="s">
        <v>38</v>
      </c>
      <c r="B18" s="4" t="s">
        <v>39</v>
      </c>
      <c r="C18" s="4" t="s">
        <v>40</v>
      </c>
      <c r="D18" s="4" t="s">
        <v>237</v>
      </c>
      <c r="E18" s="4">
        <v>9</v>
      </c>
      <c r="F18" s="5">
        <v>30591.666666666701</v>
      </c>
      <c r="G18" s="5">
        <v>30998</v>
      </c>
      <c r="H18" s="5">
        <v>34424</v>
      </c>
      <c r="I18" s="5">
        <v>14182.333333333299</v>
      </c>
      <c r="J18" s="5">
        <v>19482</v>
      </c>
      <c r="K18" s="5">
        <v>13931.333333333299</v>
      </c>
      <c r="L18" s="5">
        <v>32004.555555555566</v>
      </c>
      <c r="M18" s="5">
        <v>15865.222222222199</v>
      </c>
      <c r="N18" s="6">
        <v>1.7759345341858898E-3</v>
      </c>
      <c r="O18" s="7">
        <v>-1.0124095451141146</v>
      </c>
      <c r="P18" s="8" t="s">
        <v>231</v>
      </c>
      <c r="Q18" s="8">
        <v>3</v>
      </c>
      <c r="R18" s="8">
        <v>3</v>
      </c>
    </row>
    <row r="19" spans="1:18" x14ac:dyDescent="0.3">
      <c r="A19" s="4" t="s">
        <v>41</v>
      </c>
      <c r="B19" s="4" t="s">
        <v>42</v>
      </c>
      <c r="C19" s="4" t="s">
        <v>42</v>
      </c>
      <c r="D19" s="4" t="s">
        <v>238</v>
      </c>
      <c r="E19" s="4">
        <v>2</v>
      </c>
      <c r="F19" s="5">
        <v>9173.5</v>
      </c>
      <c r="G19" s="5">
        <v>9501.5</v>
      </c>
      <c r="H19" s="5">
        <v>9531.5</v>
      </c>
      <c r="I19" s="5">
        <v>3656</v>
      </c>
      <c r="J19" s="5">
        <v>5636</v>
      </c>
      <c r="K19" s="5">
        <v>3452</v>
      </c>
      <c r="L19" s="5">
        <v>9402.1666666666661</v>
      </c>
      <c r="M19" s="5">
        <v>4248</v>
      </c>
      <c r="N19" s="6">
        <v>1.8705625563536722E-3</v>
      </c>
      <c r="O19" s="7">
        <v>-1.1462094884208867</v>
      </c>
      <c r="P19" s="8" t="s">
        <v>231</v>
      </c>
      <c r="Q19" s="8">
        <v>3</v>
      </c>
      <c r="R19" s="8">
        <v>3</v>
      </c>
    </row>
    <row r="20" spans="1:18" x14ac:dyDescent="0.3">
      <c r="A20" s="4" t="s">
        <v>43</v>
      </c>
      <c r="B20" s="4" t="s">
        <v>44</v>
      </c>
      <c r="C20" s="4" t="s">
        <v>44</v>
      </c>
      <c r="D20" s="4" t="s">
        <v>239</v>
      </c>
      <c r="E20" s="4">
        <v>3</v>
      </c>
      <c r="F20" s="5">
        <v>31837.666666666701</v>
      </c>
      <c r="G20" s="5">
        <v>38699.333333333299</v>
      </c>
      <c r="H20" s="5">
        <v>43885.666666666701</v>
      </c>
      <c r="I20" s="5">
        <v>18545.666666666701</v>
      </c>
      <c r="J20" s="5">
        <v>16084.333333333299</v>
      </c>
      <c r="K20" s="5">
        <v>16879.333333333299</v>
      </c>
      <c r="L20" s="5">
        <v>38140.888888888898</v>
      </c>
      <c r="M20" s="5">
        <v>17169.777777777766</v>
      </c>
      <c r="N20" s="6">
        <v>4.168454465148028E-3</v>
      </c>
      <c r="O20" s="7">
        <v>-1.1514670994547902</v>
      </c>
      <c r="P20" s="8" t="s">
        <v>231</v>
      </c>
      <c r="Q20" s="8">
        <v>3</v>
      </c>
      <c r="R20" s="8">
        <v>3</v>
      </c>
    </row>
    <row r="21" spans="1:18" x14ac:dyDescent="0.3">
      <c r="A21" s="4" t="s">
        <v>45</v>
      </c>
      <c r="B21" s="4" t="s">
        <v>46</v>
      </c>
      <c r="C21" s="4" t="s">
        <v>46</v>
      </c>
      <c r="D21" s="4" t="s">
        <v>240</v>
      </c>
      <c r="E21" s="4">
        <v>4</v>
      </c>
      <c r="F21" s="5">
        <v>76696.012851000007</v>
      </c>
      <c r="G21" s="5">
        <v>65756.971748333293</v>
      </c>
      <c r="H21" s="5">
        <v>46824.720761333301</v>
      </c>
      <c r="I21" s="5">
        <v>27288.707605</v>
      </c>
      <c r="J21" s="5">
        <v>26996.695317999998</v>
      </c>
      <c r="K21" s="5">
        <v>28206.153384333302</v>
      </c>
      <c r="L21" s="5">
        <v>63092.568453555541</v>
      </c>
      <c r="M21" s="5">
        <v>27497.185435777767</v>
      </c>
      <c r="N21" s="6">
        <v>1.514857638035021E-2</v>
      </c>
      <c r="O21" s="7">
        <v>-1.1981861286429241</v>
      </c>
      <c r="P21" s="8" t="s">
        <v>231</v>
      </c>
      <c r="Q21" s="8">
        <v>3</v>
      </c>
      <c r="R21" s="8">
        <v>3</v>
      </c>
    </row>
    <row r="22" spans="1:18" x14ac:dyDescent="0.3">
      <c r="A22" s="4" t="s">
        <v>47</v>
      </c>
      <c r="B22" s="4" t="s">
        <v>48</v>
      </c>
      <c r="C22" s="4" t="s">
        <v>48</v>
      </c>
      <c r="D22" s="4" t="s">
        <v>241</v>
      </c>
      <c r="E22" s="4">
        <v>13</v>
      </c>
      <c r="F22" s="5">
        <v>36194.608749666702</v>
      </c>
      <c r="G22" s="5">
        <v>44787.296069000004</v>
      </c>
      <c r="H22" s="5">
        <v>40273.261072333298</v>
      </c>
      <c r="I22" s="5">
        <v>16428.333333333299</v>
      </c>
      <c r="J22" s="5">
        <v>17283</v>
      </c>
      <c r="K22" s="5">
        <v>15771.333333333299</v>
      </c>
      <c r="L22" s="5">
        <v>40418.388630333335</v>
      </c>
      <c r="M22" s="5">
        <v>16494.222222222201</v>
      </c>
      <c r="N22" s="6">
        <v>6.8682458776777699E-4</v>
      </c>
      <c r="O22" s="7">
        <v>-1.2930510567342293</v>
      </c>
      <c r="P22" s="8" t="s">
        <v>231</v>
      </c>
      <c r="Q22" s="8">
        <v>3</v>
      </c>
      <c r="R22" s="8">
        <v>3</v>
      </c>
    </row>
    <row r="23" spans="1:18" x14ac:dyDescent="0.3">
      <c r="A23" s="4" t="s">
        <v>49</v>
      </c>
      <c r="B23" s="4" t="s">
        <v>50</v>
      </c>
      <c r="C23" s="4" t="s">
        <v>50</v>
      </c>
      <c r="D23" s="4" t="s">
        <v>242</v>
      </c>
      <c r="E23" s="4">
        <v>13</v>
      </c>
      <c r="F23" s="5">
        <v>57115.333333333299</v>
      </c>
      <c r="G23" s="5">
        <v>97059.333333333299</v>
      </c>
      <c r="H23" s="5">
        <v>110568</v>
      </c>
      <c r="I23" s="5">
        <v>34107.666666666701</v>
      </c>
      <c r="J23" s="5">
        <v>41727.333333333299</v>
      </c>
      <c r="K23" s="5">
        <v>30690</v>
      </c>
      <c r="L23" s="5">
        <v>88247.555555555547</v>
      </c>
      <c r="M23" s="5">
        <v>35508.333333333336</v>
      </c>
      <c r="N23" s="6">
        <v>3.2260878477712772E-2</v>
      </c>
      <c r="O23" s="7">
        <v>-1.3133986708122978</v>
      </c>
      <c r="P23" s="8" t="s">
        <v>231</v>
      </c>
      <c r="Q23" s="8">
        <v>3</v>
      </c>
      <c r="R23" s="8">
        <v>3</v>
      </c>
    </row>
    <row r="24" spans="1:18" x14ac:dyDescent="0.3">
      <c r="A24" s="4" t="s">
        <v>51</v>
      </c>
      <c r="B24" s="4" t="s">
        <v>52</v>
      </c>
      <c r="C24" s="4" t="s">
        <v>52</v>
      </c>
      <c r="D24" s="4" t="s">
        <v>243</v>
      </c>
      <c r="E24" s="4">
        <v>8</v>
      </c>
      <c r="F24" s="5">
        <v>105242</v>
      </c>
      <c r="G24" s="5">
        <v>129592.6666666667</v>
      </c>
      <c r="H24" s="5">
        <v>136840.33333333331</v>
      </c>
      <c r="I24" s="5">
        <v>43088</v>
      </c>
      <c r="J24" s="5">
        <v>58133.666666666701</v>
      </c>
      <c r="K24" s="5">
        <v>47415</v>
      </c>
      <c r="L24" s="5">
        <v>123891.66666666667</v>
      </c>
      <c r="M24" s="5">
        <v>49545.555555555562</v>
      </c>
      <c r="N24" s="6">
        <v>2.1387447989464205E-3</v>
      </c>
      <c r="O24" s="7">
        <v>-1.3222515981268756</v>
      </c>
      <c r="P24" s="8" t="s">
        <v>231</v>
      </c>
      <c r="Q24" s="8">
        <v>3</v>
      </c>
      <c r="R24" s="8">
        <v>3</v>
      </c>
    </row>
    <row r="25" spans="1:18" x14ac:dyDescent="0.3">
      <c r="A25" s="4" t="s">
        <v>53</v>
      </c>
      <c r="B25" s="4" t="s">
        <v>54</v>
      </c>
      <c r="C25" s="4" t="s">
        <v>55</v>
      </c>
      <c r="D25" s="4" t="s">
        <v>244</v>
      </c>
      <c r="E25" s="4">
        <v>14</v>
      </c>
      <c r="F25" s="5">
        <v>69051.415985</v>
      </c>
      <c r="G25" s="5">
        <v>60233.010584000003</v>
      </c>
      <c r="H25" s="5">
        <v>59071.271608000003</v>
      </c>
      <c r="I25" s="5">
        <v>22318.881715666699</v>
      </c>
      <c r="J25" s="5">
        <v>22078.684853666698</v>
      </c>
      <c r="K25" s="5">
        <v>25294.515384333299</v>
      </c>
      <c r="L25" s="5">
        <v>62785.232725666669</v>
      </c>
      <c r="M25" s="5">
        <v>23230.693984555564</v>
      </c>
      <c r="N25" s="6">
        <v>2.8309988229743241E-4</v>
      </c>
      <c r="O25" s="7">
        <v>-1.434393019540654</v>
      </c>
      <c r="P25" s="8" t="s">
        <v>231</v>
      </c>
      <c r="Q25" s="8">
        <v>3</v>
      </c>
      <c r="R25" s="8">
        <v>3</v>
      </c>
    </row>
    <row r="26" spans="1:18" x14ac:dyDescent="0.3">
      <c r="A26" s="4" t="s">
        <v>56</v>
      </c>
      <c r="B26" s="4" t="s">
        <v>9</v>
      </c>
      <c r="C26" s="4" t="s">
        <v>9</v>
      </c>
      <c r="D26" s="4" t="s">
        <v>245</v>
      </c>
      <c r="E26" s="4">
        <v>7</v>
      </c>
      <c r="F26" s="5">
        <v>66404.666666666701</v>
      </c>
      <c r="G26" s="5">
        <v>70555.666666666701</v>
      </c>
      <c r="H26" s="5">
        <v>90328.666666666701</v>
      </c>
      <c r="I26" s="5">
        <v>29370</v>
      </c>
      <c r="J26" s="5">
        <v>25037.333333333299</v>
      </c>
      <c r="K26" s="5">
        <v>28462.666666666701</v>
      </c>
      <c r="L26" s="5">
        <v>75763.000000000044</v>
      </c>
      <c r="M26" s="5">
        <v>27623.333333333332</v>
      </c>
      <c r="N26" s="6">
        <v>3.024803754558286E-3</v>
      </c>
      <c r="O26" s="7">
        <v>-1.4556060371171875</v>
      </c>
      <c r="P26" s="8" t="s">
        <v>231</v>
      </c>
      <c r="Q26" s="8">
        <v>3</v>
      </c>
      <c r="R26" s="8">
        <v>3</v>
      </c>
    </row>
    <row r="27" spans="1:18" x14ac:dyDescent="0.3">
      <c r="A27" s="4" t="s">
        <v>57</v>
      </c>
      <c r="B27" s="4" t="s">
        <v>58</v>
      </c>
      <c r="C27" s="4" t="s">
        <v>58</v>
      </c>
      <c r="D27" s="4" t="s">
        <v>246</v>
      </c>
      <c r="E27" s="4">
        <v>8</v>
      </c>
      <c r="F27" s="5">
        <v>40707.666666666701</v>
      </c>
      <c r="G27" s="5">
        <v>46382</v>
      </c>
      <c r="H27" s="5">
        <v>41403</v>
      </c>
      <c r="I27" s="5">
        <v>17091.666666666701</v>
      </c>
      <c r="J27" s="5">
        <v>17166.666666666701</v>
      </c>
      <c r="K27" s="5">
        <v>12303</v>
      </c>
      <c r="L27" s="5">
        <v>42830.888888888898</v>
      </c>
      <c r="M27" s="5">
        <v>15520.444444444467</v>
      </c>
      <c r="N27" s="6">
        <v>3.4259300148272988E-4</v>
      </c>
      <c r="O27" s="7">
        <v>-1.4644817472205625</v>
      </c>
      <c r="P27" s="8" t="s">
        <v>231</v>
      </c>
      <c r="Q27" s="8">
        <v>3</v>
      </c>
      <c r="R27" s="8">
        <v>3</v>
      </c>
    </row>
    <row r="28" spans="1:18" x14ac:dyDescent="0.3">
      <c r="A28" s="4" t="s">
        <v>59</v>
      </c>
      <c r="B28" s="4" t="s">
        <v>60</v>
      </c>
      <c r="C28" s="4" t="s">
        <v>61</v>
      </c>
      <c r="D28" s="4" t="s">
        <v>247</v>
      </c>
      <c r="E28" s="4">
        <v>6</v>
      </c>
      <c r="F28" s="5">
        <v>44830.666666666701</v>
      </c>
      <c r="G28" s="5">
        <v>56627.666666666701</v>
      </c>
      <c r="H28" s="5">
        <v>56370</v>
      </c>
      <c r="I28" s="5">
        <v>17303.373184333301</v>
      </c>
      <c r="J28" s="5">
        <v>20071</v>
      </c>
      <c r="K28" s="5">
        <v>17297.666666666701</v>
      </c>
      <c r="L28" s="5">
        <v>52609.444444444467</v>
      </c>
      <c r="M28" s="5">
        <v>18224.013283666667</v>
      </c>
      <c r="N28" s="6">
        <v>1.0045064118364777E-3</v>
      </c>
      <c r="O28" s="7">
        <v>-1.5294811115444071</v>
      </c>
      <c r="P28" s="8" t="s">
        <v>231</v>
      </c>
      <c r="Q28" s="8">
        <v>3</v>
      </c>
      <c r="R28" s="8">
        <v>3</v>
      </c>
    </row>
    <row r="29" spans="1:18" x14ac:dyDescent="0.3">
      <c r="A29" s="4" t="s">
        <v>62</v>
      </c>
      <c r="B29" s="4" t="s">
        <v>63</v>
      </c>
      <c r="C29" s="4" t="s">
        <v>63</v>
      </c>
      <c r="D29" s="4" t="s">
        <v>248</v>
      </c>
      <c r="E29" s="4">
        <v>10</v>
      </c>
      <c r="F29" s="5">
        <v>91632.333333333299</v>
      </c>
      <c r="G29" s="5">
        <v>79079.666666666701</v>
      </c>
      <c r="H29" s="5">
        <v>83618.666666666701</v>
      </c>
      <c r="I29" s="5">
        <v>29398.333333333299</v>
      </c>
      <c r="J29" s="5">
        <v>24839.333333333299</v>
      </c>
      <c r="K29" s="5">
        <v>31150.333333333299</v>
      </c>
      <c r="L29" s="5">
        <v>84776.888888888891</v>
      </c>
      <c r="M29" s="5">
        <v>28462.666666666631</v>
      </c>
      <c r="N29" s="6">
        <v>1.6650163565331988E-4</v>
      </c>
      <c r="O29" s="7">
        <v>-1.5746001896060835</v>
      </c>
      <c r="P29" s="8" t="s">
        <v>231</v>
      </c>
      <c r="Q29" s="8">
        <v>3</v>
      </c>
      <c r="R29" s="8">
        <v>3</v>
      </c>
    </row>
    <row r="30" spans="1:18" x14ac:dyDescent="0.3">
      <c r="A30" s="4" t="s">
        <v>64</v>
      </c>
      <c r="B30" s="4" t="s">
        <v>65</v>
      </c>
      <c r="C30" s="4" t="s">
        <v>66</v>
      </c>
      <c r="D30" s="4" t="s">
        <v>249</v>
      </c>
      <c r="E30" s="4">
        <v>2</v>
      </c>
      <c r="F30" s="5">
        <v>37096.5</v>
      </c>
      <c r="G30" s="5">
        <v>36203</v>
      </c>
      <c r="H30" s="5">
        <v>32780.5</v>
      </c>
      <c r="I30" s="5">
        <v>8859.5</v>
      </c>
      <c r="J30" s="5">
        <v>16845</v>
      </c>
      <c r="K30" s="5">
        <v>8540</v>
      </c>
      <c r="L30" s="5">
        <v>35360</v>
      </c>
      <c r="M30" s="5">
        <v>11414.833333333334</v>
      </c>
      <c r="N30" s="6">
        <v>1.3667060707657766E-3</v>
      </c>
      <c r="O30" s="7">
        <v>-1.6312084796370636</v>
      </c>
      <c r="P30" s="8" t="s">
        <v>231</v>
      </c>
      <c r="Q30" s="8">
        <v>3</v>
      </c>
      <c r="R30" s="8">
        <v>3</v>
      </c>
    </row>
    <row r="31" spans="1:18" x14ac:dyDescent="0.3">
      <c r="A31" s="4" t="s">
        <v>67</v>
      </c>
      <c r="B31" s="4" t="s">
        <v>68</v>
      </c>
      <c r="C31" s="4" t="s">
        <v>69</v>
      </c>
      <c r="D31" s="4" t="s">
        <v>250</v>
      </c>
      <c r="E31" s="4">
        <v>4</v>
      </c>
      <c r="F31" s="5">
        <v>21389.666666666701</v>
      </c>
      <c r="G31" s="5">
        <v>17955.666666666701</v>
      </c>
      <c r="H31" s="5">
        <v>18704</v>
      </c>
      <c r="I31" s="5">
        <v>6337</v>
      </c>
      <c r="J31" s="5">
        <v>6285</v>
      </c>
      <c r="K31" s="5">
        <v>5887.6666666666997</v>
      </c>
      <c r="L31" s="5">
        <v>19349.777777777799</v>
      </c>
      <c r="M31" s="5">
        <v>6169.8888888889005</v>
      </c>
      <c r="N31" s="6">
        <v>2.3369014482990127E-4</v>
      </c>
      <c r="O31" s="7">
        <v>-1.6490005840643973</v>
      </c>
      <c r="P31" s="8" t="s">
        <v>231</v>
      </c>
      <c r="Q31" s="8">
        <v>3</v>
      </c>
      <c r="R31" s="8">
        <v>3</v>
      </c>
    </row>
    <row r="32" spans="1:18" x14ac:dyDescent="0.3">
      <c r="A32" s="4" t="s">
        <v>70</v>
      </c>
      <c r="B32" s="4" t="s">
        <v>71</v>
      </c>
      <c r="C32" s="4" t="s">
        <v>71</v>
      </c>
      <c r="D32" s="4" t="s">
        <v>251</v>
      </c>
      <c r="E32" s="4">
        <v>14</v>
      </c>
      <c r="F32" s="5">
        <v>172289.25068166669</v>
      </c>
      <c r="G32" s="5">
        <v>156017.894344</v>
      </c>
      <c r="H32" s="5">
        <v>139356.1527976667</v>
      </c>
      <c r="I32" s="5">
        <v>43301.118284333301</v>
      </c>
      <c r="J32" s="5">
        <v>47995.648479666699</v>
      </c>
      <c r="K32" s="5">
        <v>46309.817948999997</v>
      </c>
      <c r="L32" s="5">
        <v>155887.76594111114</v>
      </c>
      <c r="M32" s="5">
        <v>45868.861570999994</v>
      </c>
      <c r="N32" s="6">
        <v>3.3163850765296609E-4</v>
      </c>
      <c r="O32" s="7">
        <v>-1.7649207034688892</v>
      </c>
      <c r="P32" s="8" t="s">
        <v>231</v>
      </c>
      <c r="Q32" s="8">
        <v>3</v>
      </c>
      <c r="R32" s="8">
        <v>3</v>
      </c>
    </row>
    <row r="33" spans="1:18" x14ac:dyDescent="0.3">
      <c r="A33" s="4" t="s">
        <v>72</v>
      </c>
      <c r="B33" s="4" t="s">
        <v>73</v>
      </c>
      <c r="C33" s="4" t="s">
        <v>61</v>
      </c>
      <c r="D33" s="4" t="s">
        <v>247</v>
      </c>
      <c r="E33" s="4">
        <v>10</v>
      </c>
      <c r="F33" s="5">
        <v>52440.666666666701</v>
      </c>
      <c r="G33" s="5">
        <v>42297.666666666701</v>
      </c>
      <c r="H33" s="5">
        <v>43289.333333333299</v>
      </c>
      <c r="I33" s="5">
        <v>13349.666666666701</v>
      </c>
      <c r="J33" s="5">
        <v>14725.666666666701</v>
      </c>
      <c r="K33" s="5">
        <v>11594.680554</v>
      </c>
      <c r="L33" s="5">
        <v>46009.222222222226</v>
      </c>
      <c r="M33" s="5">
        <v>13223.337962444466</v>
      </c>
      <c r="N33" s="6">
        <v>6.1309890020092895E-4</v>
      </c>
      <c r="O33" s="7">
        <v>-1.7988366663341127</v>
      </c>
      <c r="P33" s="8" t="s">
        <v>231</v>
      </c>
      <c r="Q33" s="8">
        <v>3</v>
      </c>
      <c r="R33" s="8">
        <v>3</v>
      </c>
    </row>
    <row r="34" spans="1:18" x14ac:dyDescent="0.3">
      <c r="A34" s="4" t="s">
        <v>74</v>
      </c>
      <c r="B34" s="4" t="s">
        <v>75</v>
      </c>
      <c r="C34" s="4" t="s">
        <v>76</v>
      </c>
      <c r="D34" s="4" t="s">
        <v>252</v>
      </c>
      <c r="E34" s="4">
        <v>4</v>
      </c>
      <c r="F34" s="5">
        <v>21492.333333333299</v>
      </c>
      <c r="G34" s="5">
        <v>18309</v>
      </c>
      <c r="H34" s="5">
        <v>14470</v>
      </c>
      <c r="I34" s="5">
        <v>5673</v>
      </c>
      <c r="J34" s="5">
        <v>3370</v>
      </c>
      <c r="K34" s="5">
        <v>6497.3333333333003</v>
      </c>
      <c r="L34" s="5">
        <v>18090.444444444434</v>
      </c>
      <c r="M34" s="5">
        <v>5180.1111111110995</v>
      </c>
      <c r="N34" s="6">
        <v>4.463408753276798E-3</v>
      </c>
      <c r="O34" s="7">
        <v>-1.8041729038669976</v>
      </c>
      <c r="P34" s="8" t="s">
        <v>231</v>
      </c>
      <c r="Q34" s="8">
        <v>3</v>
      </c>
      <c r="R34" s="8">
        <v>3</v>
      </c>
    </row>
    <row r="35" spans="1:18" x14ac:dyDescent="0.3">
      <c r="A35" s="4" t="s">
        <v>77</v>
      </c>
      <c r="B35" s="4" t="s">
        <v>78</v>
      </c>
      <c r="C35" s="4" t="s">
        <v>78</v>
      </c>
      <c r="D35" s="4" t="s">
        <v>253</v>
      </c>
      <c r="E35" s="4">
        <v>8</v>
      </c>
      <c r="F35" s="5">
        <v>40031.666666666701</v>
      </c>
      <c r="G35" s="5">
        <v>30261.333333333299</v>
      </c>
      <c r="H35" s="5">
        <v>25034</v>
      </c>
      <c r="I35" s="5">
        <v>8324.3333333332994</v>
      </c>
      <c r="J35" s="5">
        <v>10961.666666666701</v>
      </c>
      <c r="K35" s="5">
        <v>6341.3333333333003</v>
      </c>
      <c r="L35" s="5">
        <v>31775.666666666668</v>
      </c>
      <c r="M35" s="5">
        <v>8542.4444444444325</v>
      </c>
      <c r="N35" s="6">
        <v>7.196263574998054E-3</v>
      </c>
      <c r="O35" s="7">
        <v>-1.8952015286184702</v>
      </c>
      <c r="P35" s="8" t="s">
        <v>231</v>
      </c>
      <c r="Q35" s="8">
        <v>3</v>
      </c>
      <c r="R35" s="8">
        <v>3</v>
      </c>
    </row>
    <row r="36" spans="1:18" x14ac:dyDescent="0.3">
      <c r="A36" s="4" t="s">
        <v>79</v>
      </c>
      <c r="B36" s="4" t="s">
        <v>80</v>
      </c>
      <c r="C36" s="4" t="s">
        <v>81</v>
      </c>
      <c r="D36" s="4" t="s">
        <v>254</v>
      </c>
      <c r="E36" s="4">
        <v>2</v>
      </c>
      <c r="F36" s="5">
        <v>46209</v>
      </c>
      <c r="G36" s="5">
        <v>51862.5</v>
      </c>
      <c r="H36" s="5">
        <v>86299</v>
      </c>
      <c r="I36" s="5">
        <v>13802</v>
      </c>
      <c r="J36" s="5">
        <v>21127</v>
      </c>
      <c r="K36" s="5">
        <v>14486</v>
      </c>
      <c r="L36" s="5">
        <v>61456.833333333336</v>
      </c>
      <c r="M36" s="5">
        <v>16471.666666666668</v>
      </c>
      <c r="N36" s="6">
        <v>2.4231188155435748E-2</v>
      </c>
      <c r="O36" s="7">
        <v>-1.8995868916681751</v>
      </c>
      <c r="P36" s="8" t="s">
        <v>231</v>
      </c>
      <c r="Q36" s="8">
        <v>3</v>
      </c>
      <c r="R36" s="8">
        <v>3</v>
      </c>
    </row>
    <row r="37" spans="1:18" x14ac:dyDescent="0.3">
      <c r="A37" s="4" t="s">
        <v>82</v>
      </c>
      <c r="B37" s="4" t="s">
        <v>83</v>
      </c>
      <c r="C37" s="4" t="s">
        <v>84</v>
      </c>
      <c r="D37" s="4" t="s">
        <v>255</v>
      </c>
      <c r="E37" s="4">
        <v>6</v>
      </c>
      <c r="F37" s="5">
        <v>23170.333333333299</v>
      </c>
      <c r="G37" s="5">
        <v>20485</v>
      </c>
      <c r="H37" s="5">
        <v>23382.666666666701</v>
      </c>
      <c r="I37" s="5">
        <v>4939.3333333333003</v>
      </c>
      <c r="J37" s="5">
        <v>7584.3333333333003</v>
      </c>
      <c r="K37" s="5">
        <v>4818</v>
      </c>
      <c r="L37" s="5">
        <v>22346</v>
      </c>
      <c r="M37" s="5">
        <v>5780.5555555555329</v>
      </c>
      <c r="N37" s="6">
        <v>2.1705570153409374E-4</v>
      </c>
      <c r="O37" s="7">
        <v>-1.9507365493276125</v>
      </c>
      <c r="P37" s="8" t="s">
        <v>231</v>
      </c>
      <c r="Q37" s="8">
        <v>3</v>
      </c>
      <c r="R37" s="8">
        <v>3</v>
      </c>
    </row>
    <row r="38" spans="1:18" x14ac:dyDescent="0.3">
      <c r="A38" s="4" t="s">
        <v>85</v>
      </c>
      <c r="B38" s="4" t="s">
        <v>86</v>
      </c>
      <c r="C38" s="4" t="s">
        <v>86</v>
      </c>
      <c r="D38" s="4" t="s">
        <v>256</v>
      </c>
      <c r="E38" s="4">
        <v>15</v>
      </c>
      <c r="F38" s="5">
        <v>73285.666666666701</v>
      </c>
      <c r="G38" s="5">
        <v>67358.333333333299</v>
      </c>
      <c r="H38" s="5">
        <v>71899.333333333299</v>
      </c>
      <c r="I38" s="5">
        <v>18742</v>
      </c>
      <c r="J38" s="5">
        <v>15780.333333333299</v>
      </c>
      <c r="K38" s="5">
        <v>20084.333333333299</v>
      </c>
      <c r="L38" s="5">
        <v>70847.777777777766</v>
      </c>
      <c r="M38" s="5">
        <v>18202.222222222201</v>
      </c>
      <c r="N38" s="6">
        <v>1.7943848750424114E-5</v>
      </c>
      <c r="O38" s="7">
        <v>-1.9606080091485674</v>
      </c>
      <c r="P38" s="8" t="s">
        <v>231</v>
      </c>
      <c r="Q38" s="8">
        <v>3</v>
      </c>
      <c r="R38" s="8">
        <v>3</v>
      </c>
    </row>
    <row r="39" spans="1:18" x14ac:dyDescent="0.3">
      <c r="A39" s="4" t="s">
        <v>87</v>
      </c>
      <c r="B39" s="4" t="s">
        <v>46</v>
      </c>
      <c r="C39" s="4" t="s">
        <v>46</v>
      </c>
      <c r="D39" s="4" t="s">
        <v>257</v>
      </c>
      <c r="E39" s="4">
        <v>5</v>
      </c>
      <c r="F39" s="5">
        <v>102158</v>
      </c>
      <c r="G39" s="5">
        <v>86366.666666666701</v>
      </c>
      <c r="H39" s="5">
        <v>59247.333333333299</v>
      </c>
      <c r="I39" s="5">
        <v>18049.292395</v>
      </c>
      <c r="J39" s="5">
        <v>23897.666666666701</v>
      </c>
      <c r="K39" s="5">
        <v>18232.513282333301</v>
      </c>
      <c r="L39" s="5">
        <v>82590.666666666672</v>
      </c>
      <c r="M39" s="5">
        <v>20059.824114666666</v>
      </c>
      <c r="N39" s="6">
        <v>7.856983238566739E-3</v>
      </c>
      <c r="O39" s="7">
        <v>-2.0416697996470416</v>
      </c>
      <c r="P39" s="8" t="s">
        <v>231</v>
      </c>
      <c r="Q39" s="8">
        <v>3</v>
      </c>
      <c r="R39" s="8">
        <v>3</v>
      </c>
    </row>
    <row r="40" spans="1:18" x14ac:dyDescent="0.3">
      <c r="A40" s="4" t="s">
        <v>88</v>
      </c>
      <c r="B40" s="4" t="s">
        <v>89</v>
      </c>
      <c r="C40" s="4" t="s">
        <v>90</v>
      </c>
      <c r="D40" s="4" t="s">
        <v>258</v>
      </c>
      <c r="E40" s="4">
        <v>4</v>
      </c>
      <c r="F40" s="5">
        <v>62969</v>
      </c>
      <c r="G40" s="5">
        <v>44111</v>
      </c>
      <c r="H40" s="5">
        <v>41184.5</v>
      </c>
      <c r="I40" s="5">
        <v>13539.5</v>
      </c>
      <c r="J40" s="5">
        <v>10033</v>
      </c>
      <c r="K40" s="5">
        <v>10657.5</v>
      </c>
      <c r="L40" s="5">
        <v>49421.5</v>
      </c>
      <c r="M40" s="5">
        <v>11410</v>
      </c>
      <c r="N40" s="6">
        <v>5.3279568817138825E-3</v>
      </c>
      <c r="O40" s="7">
        <v>-2.1148400071768974</v>
      </c>
      <c r="P40" s="8" t="s">
        <v>231</v>
      </c>
      <c r="Q40" s="8">
        <v>3</v>
      </c>
      <c r="R40" s="8">
        <v>3</v>
      </c>
    </row>
    <row r="41" spans="1:18" x14ac:dyDescent="0.3">
      <c r="A41" s="4" t="s">
        <v>91</v>
      </c>
      <c r="B41" s="4" t="s">
        <v>92</v>
      </c>
      <c r="C41" s="4" t="s">
        <v>93</v>
      </c>
      <c r="D41" s="4" t="s">
        <v>259</v>
      </c>
      <c r="E41" s="4">
        <v>2</v>
      </c>
      <c r="F41" s="5">
        <v>62466</v>
      </c>
      <c r="G41" s="5">
        <v>64434.5</v>
      </c>
      <c r="H41" s="5">
        <v>59707.5</v>
      </c>
      <c r="I41" s="5">
        <v>9289</v>
      </c>
      <c r="J41" s="5">
        <v>14002.5</v>
      </c>
      <c r="K41" s="5">
        <v>8248</v>
      </c>
      <c r="L41" s="5">
        <v>62202.666666666664</v>
      </c>
      <c r="M41" s="5">
        <v>10513.166666666666</v>
      </c>
      <c r="N41" s="6">
        <v>2.0865025781419481E-5</v>
      </c>
      <c r="O41" s="7">
        <v>-2.5647791425603854</v>
      </c>
      <c r="P41" s="8" t="s">
        <v>231</v>
      </c>
      <c r="Q41" s="8">
        <v>3</v>
      </c>
      <c r="R41" s="8">
        <v>3</v>
      </c>
    </row>
    <row r="42" spans="1:18" x14ac:dyDescent="0.3">
      <c r="A42" s="4" t="s">
        <v>94</v>
      </c>
      <c r="B42" s="4" t="s">
        <v>48</v>
      </c>
      <c r="C42" s="4" t="s">
        <v>48</v>
      </c>
      <c r="D42" s="4" t="s">
        <v>260</v>
      </c>
      <c r="E42" s="4">
        <v>6</v>
      </c>
      <c r="F42" s="5">
        <v>9336.8362280000001</v>
      </c>
      <c r="G42" s="5">
        <v>10929.618648666699</v>
      </c>
      <c r="H42" s="5">
        <v>11352.4743263333</v>
      </c>
      <c r="I42" s="5">
        <v>1056.1978790000001</v>
      </c>
      <c r="J42" s="5">
        <v>972.19130399999995</v>
      </c>
      <c r="K42" s="5">
        <v>1020.1883295</v>
      </c>
      <c r="L42" s="5">
        <v>10539.643067666666</v>
      </c>
      <c r="M42" s="5">
        <v>1016.1925041666667</v>
      </c>
      <c r="N42" s="6">
        <v>1.0095377608915771E-4</v>
      </c>
      <c r="O42" s="7">
        <v>-3.374580377415449</v>
      </c>
      <c r="P42" s="8" t="s">
        <v>231</v>
      </c>
      <c r="Q42" s="8">
        <v>3</v>
      </c>
      <c r="R42" s="8">
        <v>3</v>
      </c>
    </row>
    <row r="43" spans="1:18" x14ac:dyDescent="0.3">
      <c r="A43" s="4" t="s">
        <v>95</v>
      </c>
      <c r="B43" s="4" t="s">
        <v>80</v>
      </c>
      <c r="C43" s="4" t="s">
        <v>96</v>
      </c>
      <c r="D43" s="4" t="s">
        <v>261</v>
      </c>
      <c r="E43" s="4">
        <v>7</v>
      </c>
      <c r="F43" s="5">
        <v>32374</v>
      </c>
      <c r="G43" s="5">
        <v>38954.666666666701</v>
      </c>
      <c r="H43" s="5">
        <v>42224</v>
      </c>
      <c r="I43" s="5">
        <v>3319.5</v>
      </c>
      <c r="J43" s="5">
        <v>1386</v>
      </c>
      <c r="K43" s="5">
        <v>3257.5</v>
      </c>
      <c r="L43" s="5">
        <v>37850.888888888898</v>
      </c>
      <c r="M43" s="5">
        <v>2654.3333333333335</v>
      </c>
      <c r="N43" s="6">
        <v>2.8845538292811984E-4</v>
      </c>
      <c r="O43" s="7">
        <v>-3.8339057187949948</v>
      </c>
      <c r="P43" s="8" t="s">
        <v>231</v>
      </c>
      <c r="Q43" s="8">
        <v>3</v>
      </c>
      <c r="R43" s="8">
        <v>3</v>
      </c>
    </row>
    <row r="44" spans="1:18" x14ac:dyDescent="0.3">
      <c r="A44" s="4" t="s">
        <v>97</v>
      </c>
      <c r="B44" s="4" t="s">
        <v>98</v>
      </c>
      <c r="C44" s="4" t="s">
        <v>99</v>
      </c>
      <c r="D44" s="4" t="s">
        <v>262</v>
      </c>
      <c r="E44" s="4">
        <v>5</v>
      </c>
      <c r="F44" s="5">
        <v>19342</v>
      </c>
      <c r="G44" s="5">
        <v>3897.6666666667002</v>
      </c>
      <c r="H44" s="5">
        <v>4761.3333333333003</v>
      </c>
      <c r="I44" s="5">
        <v>12848</v>
      </c>
      <c r="J44" s="5">
        <v>22404.666666666701</v>
      </c>
      <c r="K44" s="5">
        <v>13940.666666666701</v>
      </c>
      <c r="L44" s="5">
        <v>9333.6666666666661</v>
      </c>
      <c r="M44" s="5">
        <v>16397.777777777799</v>
      </c>
      <c r="N44" s="6">
        <v>0.2937496586360217</v>
      </c>
      <c r="O44" s="7">
        <v>0.81298446411295677</v>
      </c>
      <c r="P44" s="8" t="s">
        <v>263</v>
      </c>
      <c r="Q44" s="8">
        <v>3</v>
      </c>
      <c r="R44" s="8">
        <v>3</v>
      </c>
    </row>
    <row r="45" spans="1:18" x14ac:dyDescent="0.3">
      <c r="A45" s="4" t="s">
        <v>100</v>
      </c>
      <c r="B45" s="4" t="s">
        <v>101</v>
      </c>
      <c r="C45" s="4" t="s">
        <v>102</v>
      </c>
      <c r="D45" s="4" t="s">
        <v>264</v>
      </c>
      <c r="E45" s="4">
        <v>5</v>
      </c>
      <c r="F45" s="5">
        <v>11274</v>
      </c>
      <c r="G45" s="5">
        <v>6055.6666666666997</v>
      </c>
      <c r="H45" s="5">
        <v>6223</v>
      </c>
      <c r="I45" s="5">
        <v>10034.666666666701</v>
      </c>
      <c r="J45" s="5">
        <v>11374.333333333299</v>
      </c>
      <c r="K45" s="5">
        <v>9928.6666666667006</v>
      </c>
      <c r="L45" s="5">
        <v>7850.8888888889005</v>
      </c>
      <c r="M45" s="5">
        <v>10445.8888888889</v>
      </c>
      <c r="N45" s="6">
        <v>0.21741671673250287</v>
      </c>
      <c r="O45" s="7">
        <v>0.41200735084284579</v>
      </c>
      <c r="P45" s="8" t="s">
        <v>263</v>
      </c>
      <c r="Q45" s="8">
        <v>3</v>
      </c>
      <c r="R45" s="8">
        <v>3</v>
      </c>
    </row>
    <row r="46" spans="1:18" x14ac:dyDescent="0.3">
      <c r="A46" s="4" t="s">
        <v>103</v>
      </c>
      <c r="B46" s="4" t="s">
        <v>104</v>
      </c>
      <c r="C46" s="4" t="s">
        <v>104</v>
      </c>
      <c r="D46" s="4" t="s">
        <v>265</v>
      </c>
      <c r="E46" s="4">
        <v>2</v>
      </c>
      <c r="F46" s="5">
        <v>11553.578202999999</v>
      </c>
      <c r="G46" s="5">
        <v>11672.952932</v>
      </c>
      <c r="H46" s="5">
        <v>11534.661051499999</v>
      </c>
      <c r="I46" s="5">
        <v>15576.427503999999</v>
      </c>
      <c r="J46" s="5">
        <v>15163.8347665</v>
      </c>
      <c r="K46" s="5">
        <v>14551.803829</v>
      </c>
      <c r="L46" s="5">
        <v>11587.064062166666</v>
      </c>
      <c r="M46" s="5">
        <v>15097.3553665</v>
      </c>
      <c r="N46" s="6">
        <v>3.0817202283664729E-4</v>
      </c>
      <c r="O46" s="7">
        <v>0.38178079030834866</v>
      </c>
      <c r="P46" s="8" t="s">
        <v>263</v>
      </c>
      <c r="Q46" s="8">
        <v>3</v>
      </c>
      <c r="R46" s="8">
        <v>3</v>
      </c>
    </row>
    <row r="47" spans="1:18" x14ac:dyDescent="0.3">
      <c r="A47" s="4" t="s">
        <v>105</v>
      </c>
      <c r="B47" s="4" t="s">
        <v>106</v>
      </c>
      <c r="C47" s="4" t="s">
        <v>107</v>
      </c>
      <c r="D47" s="4" t="s">
        <v>266</v>
      </c>
      <c r="E47" s="4">
        <v>2</v>
      </c>
      <c r="F47" s="5">
        <v>8952.5083950000007</v>
      </c>
      <c r="G47" s="5">
        <v>10616.150067</v>
      </c>
      <c r="H47" s="5">
        <v>9795.71666</v>
      </c>
      <c r="I47" s="5">
        <v>12681.8130045</v>
      </c>
      <c r="J47" s="5">
        <v>13063.674903499999</v>
      </c>
      <c r="K47" s="5">
        <v>12339.944852500001</v>
      </c>
      <c r="L47" s="5">
        <v>9788.1250406666659</v>
      </c>
      <c r="M47" s="5">
        <v>12695.144253500001</v>
      </c>
      <c r="N47" s="6">
        <v>5.1566682662296248E-3</v>
      </c>
      <c r="O47" s="7">
        <v>0.37517235157140455</v>
      </c>
      <c r="P47" s="8" t="s">
        <v>263</v>
      </c>
      <c r="Q47" s="8">
        <v>3</v>
      </c>
      <c r="R47" s="8">
        <v>3</v>
      </c>
    </row>
    <row r="48" spans="1:18" x14ac:dyDescent="0.3">
      <c r="A48" s="4" t="s">
        <v>108</v>
      </c>
      <c r="B48" s="4" t="s">
        <v>109</v>
      </c>
      <c r="C48" s="4" t="s">
        <v>110</v>
      </c>
      <c r="D48" s="4" t="s">
        <v>267</v>
      </c>
      <c r="E48" s="4">
        <v>3</v>
      </c>
      <c r="F48" s="5">
        <v>27158</v>
      </c>
      <c r="G48" s="5">
        <v>22388</v>
      </c>
      <c r="H48" s="5">
        <v>12574</v>
      </c>
      <c r="I48" s="5">
        <v>29014.333333333299</v>
      </c>
      <c r="J48" s="5">
        <v>21856.333333333299</v>
      </c>
      <c r="K48" s="5">
        <v>29693</v>
      </c>
      <c r="L48" s="5">
        <v>20706.666666666668</v>
      </c>
      <c r="M48" s="5">
        <v>26854.555555555533</v>
      </c>
      <c r="N48" s="6">
        <v>0.28386493773252264</v>
      </c>
      <c r="O48" s="7">
        <v>0.3750715160007691</v>
      </c>
      <c r="P48" s="8" t="s">
        <v>263</v>
      </c>
      <c r="Q48" s="8">
        <v>3</v>
      </c>
      <c r="R48" s="8">
        <v>3</v>
      </c>
    </row>
    <row r="49" spans="1:18" x14ac:dyDescent="0.3">
      <c r="A49" s="4" t="s">
        <v>111</v>
      </c>
      <c r="B49" s="4" t="s">
        <v>112</v>
      </c>
      <c r="C49" s="4" t="s">
        <v>113</v>
      </c>
      <c r="D49" s="4" t="s">
        <v>268</v>
      </c>
      <c r="E49" s="4">
        <v>7</v>
      </c>
      <c r="F49" s="5">
        <v>19217.333333333299</v>
      </c>
      <c r="G49" s="5">
        <v>16514.333333333299</v>
      </c>
      <c r="H49" s="5">
        <v>15201</v>
      </c>
      <c r="I49" s="5">
        <v>21420</v>
      </c>
      <c r="J49" s="5">
        <v>24095</v>
      </c>
      <c r="K49" s="5">
        <v>20296.333333333299</v>
      </c>
      <c r="L49" s="5">
        <v>16977.555555555533</v>
      </c>
      <c r="M49" s="5">
        <v>21937.111111111099</v>
      </c>
      <c r="N49" s="6">
        <v>3.8523749646505435E-2</v>
      </c>
      <c r="O49" s="7">
        <v>0.36974479709746427</v>
      </c>
      <c r="P49" s="8" t="s">
        <v>263</v>
      </c>
      <c r="Q49" s="8">
        <v>3</v>
      </c>
      <c r="R49" s="8">
        <v>3</v>
      </c>
    </row>
    <row r="50" spans="1:18" x14ac:dyDescent="0.3">
      <c r="A50" s="4" t="s">
        <v>114</v>
      </c>
      <c r="B50" s="4" t="s">
        <v>115</v>
      </c>
      <c r="C50" s="4" t="s">
        <v>115</v>
      </c>
      <c r="D50" s="4" t="s">
        <v>269</v>
      </c>
      <c r="E50" s="4">
        <v>16</v>
      </c>
      <c r="F50" s="5">
        <v>67071.666666666701</v>
      </c>
      <c r="G50" s="5">
        <v>45760</v>
      </c>
      <c r="H50" s="5">
        <v>28862</v>
      </c>
      <c r="I50" s="5">
        <v>59498.333333333299</v>
      </c>
      <c r="J50" s="5">
        <v>58748.666666666701</v>
      </c>
      <c r="K50" s="5">
        <v>57473.333333333299</v>
      </c>
      <c r="L50" s="5">
        <v>47231.222222222226</v>
      </c>
      <c r="M50" s="5">
        <v>58573.444444444438</v>
      </c>
      <c r="N50" s="6">
        <v>0.36349120313791144</v>
      </c>
      <c r="O50" s="7">
        <v>0.31050586623929244</v>
      </c>
      <c r="P50" s="8" t="s">
        <v>263</v>
      </c>
      <c r="Q50" s="8">
        <v>3</v>
      </c>
      <c r="R50" s="8">
        <v>3</v>
      </c>
    </row>
    <row r="51" spans="1:18" x14ac:dyDescent="0.3">
      <c r="A51" s="4" t="s">
        <v>116</v>
      </c>
      <c r="B51" s="4" t="s">
        <v>117</v>
      </c>
      <c r="C51" s="4" t="s">
        <v>117</v>
      </c>
      <c r="D51" s="4" t="s">
        <v>270</v>
      </c>
      <c r="E51" s="4">
        <v>7</v>
      </c>
      <c r="F51" s="5">
        <v>89098.666666666701</v>
      </c>
      <c r="G51" s="5">
        <v>74094</v>
      </c>
      <c r="H51" s="5">
        <v>68415.666666666701</v>
      </c>
      <c r="I51" s="5">
        <v>90518.333333333299</v>
      </c>
      <c r="J51" s="5">
        <v>128053</v>
      </c>
      <c r="K51" s="5">
        <v>68284</v>
      </c>
      <c r="L51" s="5">
        <v>77202.777777777796</v>
      </c>
      <c r="M51" s="5">
        <v>95618.444444444438</v>
      </c>
      <c r="N51" s="6">
        <v>0.37587020304679203</v>
      </c>
      <c r="O51" s="7">
        <v>0.30863617858722286</v>
      </c>
      <c r="P51" s="8" t="s">
        <v>263</v>
      </c>
      <c r="Q51" s="8">
        <v>3</v>
      </c>
      <c r="R51" s="8">
        <v>3</v>
      </c>
    </row>
    <row r="52" spans="1:18" x14ac:dyDescent="0.3">
      <c r="A52" s="4" t="s">
        <v>118</v>
      </c>
      <c r="B52" s="4" t="s">
        <v>119</v>
      </c>
      <c r="C52" s="4" t="s">
        <v>119</v>
      </c>
      <c r="D52" s="4" t="s">
        <v>271</v>
      </c>
      <c r="E52" s="4">
        <v>9</v>
      </c>
      <c r="F52" s="5">
        <v>31387.666666666701</v>
      </c>
      <c r="G52" s="5">
        <v>41199</v>
      </c>
      <c r="H52" s="5">
        <v>36940.666666666701</v>
      </c>
      <c r="I52" s="5">
        <v>49478</v>
      </c>
      <c r="J52" s="5">
        <v>35461</v>
      </c>
      <c r="K52" s="5">
        <v>48341.333333333299</v>
      </c>
      <c r="L52" s="5">
        <v>36509.111111111131</v>
      </c>
      <c r="M52" s="5">
        <v>44426.777777777774</v>
      </c>
      <c r="N52" s="6">
        <v>0.21070302732128318</v>
      </c>
      <c r="O52" s="7">
        <v>0.28317296431610811</v>
      </c>
      <c r="P52" s="8" t="s">
        <v>263</v>
      </c>
      <c r="Q52" s="8">
        <v>3</v>
      </c>
      <c r="R52" s="8">
        <v>3</v>
      </c>
    </row>
    <row r="53" spans="1:18" x14ac:dyDescent="0.3">
      <c r="A53" s="4" t="s">
        <v>120</v>
      </c>
      <c r="B53" s="4" t="s">
        <v>121</v>
      </c>
      <c r="C53" s="4" t="s">
        <v>122</v>
      </c>
      <c r="D53" s="4" t="s">
        <v>272</v>
      </c>
      <c r="E53" s="4">
        <v>9</v>
      </c>
      <c r="F53" s="5">
        <v>37331.333333333299</v>
      </c>
      <c r="G53" s="5">
        <v>25269</v>
      </c>
      <c r="H53" s="5">
        <v>46776</v>
      </c>
      <c r="I53" s="5">
        <v>47042</v>
      </c>
      <c r="J53" s="5">
        <v>32736.333333333299</v>
      </c>
      <c r="K53" s="5">
        <v>51491.666666666701</v>
      </c>
      <c r="L53" s="5">
        <v>36458.777777777766</v>
      </c>
      <c r="M53" s="5">
        <v>43756.666666666664</v>
      </c>
      <c r="N53" s="6">
        <v>0.43454338220303035</v>
      </c>
      <c r="O53" s="7">
        <v>0.2632366412978156</v>
      </c>
      <c r="P53" s="8" t="s">
        <v>263</v>
      </c>
      <c r="Q53" s="8">
        <v>3</v>
      </c>
      <c r="R53" s="8">
        <v>3</v>
      </c>
    </row>
    <row r="54" spans="1:18" x14ac:dyDescent="0.3">
      <c r="A54" s="4" t="s">
        <v>123</v>
      </c>
      <c r="B54" s="4" t="s">
        <v>124</v>
      </c>
      <c r="C54" s="4" t="s">
        <v>125</v>
      </c>
      <c r="D54" s="4" t="s">
        <v>273</v>
      </c>
      <c r="E54" s="4">
        <v>10</v>
      </c>
      <c r="F54" s="5">
        <v>37022.666666666701</v>
      </c>
      <c r="G54" s="5">
        <v>47310.666666666701</v>
      </c>
      <c r="H54" s="5">
        <v>31666</v>
      </c>
      <c r="I54" s="5">
        <v>42872</v>
      </c>
      <c r="J54" s="5">
        <v>41566</v>
      </c>
      <c r="K54" s="5">
        <v>44019</v>
      </c>
      <c r="L54" s="5">
        <v>38666.444444444467</v>
      </c>
      <c r="M54" s="5">
        <v>42819</v>
      </c>
      <c r="N54" s="6">
        <v>0.42183845447948992</v>
      </c>
      <c r="O54" s="7">
        <v>0.14716899510148862</v>
      </c>
      <c r="P54" s="8" t="s">
        <v>263</v>
      </c>
      <c r="Q54" s="8">
        <v>3</v>
      </c>
      <c r="R54" s="8">
        <v>3</v>
      </c>
    </row>
    <row r="55" spans="1:18" x14ac:dyDescent="0.3">
      <c r="A55" s="4" t="s">
        <v>126</v>
      </c>
      <c r="B55" s="4" t="s">
        <v>127</v>
      </c>
      <c r="C55" s="4" t="s">
        <v>128</v>
      </c>
      <c r="D55" s="4" t="s">
        <v>274</v>
      </c>
      <c r="E55" s="4">
        <v>15</v>
      </c>
      <c r="F55" s="5">
        <v>428322.33333333331</v>
      </c>
      <c r="G55" s="5">
        <v>381069</v>
      </c>
      <c r="H55" s="5">
        <v>354136.66666666669</v>
      </c>
      <c r="I55" s="5">
        <v>418462.66666666669</v>
      </c>
      <c r="J55" s="5">
        <v>425490.66666666669</v>
      </c>
      <c r="K55" s="5">
        <v>422615.66666666669</v>
      </c>
      <c r="L55" s="5">
        <v>387842.66666666669</v>
      </c>
      <c r="M55" s="5">
        <v>422189.66666666669</v>
      </c>
      <c r="N55" s="6">
        <v>0.18988772533151646</v>
      </c>
      <c r="O55" s="7">
        <v>0.12241974492193947</v>
      </c>
      <c r="P55" s="8" t="s">
        <v>263</v>
      </c>
      <c r="Q55" s="8">
        <v>3</v>
      </c>
      <c r="R55" s="8">
        <v>3</v>
      </c>
    </row>
    <row r="56" spans="1:18" x14ac:dyDescent="0.3">
      <c r="A56" s="4" t="s">
        <v>129</v>
      </c>
      <c r="B56" s="4" t="s">
        <v>130</v>
      </c>
      <c r="C56" s="4" t="s">
        <v>130</v>
      </c>
      <c r="D56" s="4" t="s">
        <v>275</v>
      </c>
      <c r="E56" s="4">
        <v>2</v>
      </c>
      <c r="F56" s="5">
        <v>6771</v>
      </c>
      <c r="G56" s="5">
        <v>6656</v>
      </c>
      <c r="H56" s="5">
        <v>8643</v>
      </c>
      <c r="I56" s="5">
        <v>7968</v>
      </c>
      <c r="J56" s="5">
        <v>8119</v>
      </c>
      <c r="K56" s="5">
        <v>7836</v>
      </c>
      <c r="L56" s="5">
        <v>7356.666666666667</v>
      </c>
      <c r="M56" s="5">
        <v>7974.333333333333</v>
      </c>
      <c r="N56" s="6">
        <v>0.39525832674595784</v>
      </c>
      <c r="O56" s="7">
        <v>0.1163116885863561</v>
      </c>
      <c r="P56" s="8" t="s">
        <v>263</v>
      </c>
      <c r="Q56" s="8">
        <v>3</v>
      </c>
      <c r="R56" s="8">
        <v>3</v>
      </c>
    </row>
    <row r="57" spans="1:18" x14ac:dyDescent="0.3">
      <c r="A57" s="4" t="s">
        <v>131</v>
      </c>
      <c r="B57" s="4" t="s">
        <v>132</v>
      </c>
      <c r="C57" s="4" t="s">
        <v>133</v>
      </c>
      <c r="D57" s="4" t="s">
        <v>276</v>
      </c>
      <c r="E57" s="4">
        <v>3</v>
      </c>
      <c r="F57" s="5">
        <v>5074.8007576666996</v>
      </c>
      <c r="G57" s="5">
        <v>5271.5903126666999</v>
      </c>
      <c r="H57" s="5">
        <v>6581.2844070000001</v>
      </c>
      <c r="I57" s="5">
        <v>5515.5184220000001</v>
      </c>
      <c r="J57" s="5">
        <v>6649.1956406666995</v>
      </c>
      <c r="K57" s="5">
        <v>6084.9979926667002</v>
      </c>
      <c r="L57" s="5">
        <v>5642.5584924444665</v>
      </c>
      <c r="M57" s="5">
        <v>6083.2373517777996</v>
      </c>
      <c r="N57" s="6">
        <v>0.48617211077366579</v>
      </c>
      <c r="O57" s="7">
        <v>0.10848982653820262</v>
      </c>
      <c r="P57" s="8" t="s">
        <v>263</v>
      </c>
      <c r="Q57" s="8">
        <v>3</v>
      </c>
      <c r="R57" s="8">
        <v>3</v>
      </c>
    </row>
    <row r="58" spans="1:18" x14ac:dyDescent="0.3">
      <c r="A58" s="4" t="s">
        <v>134</v>
      </c>
      <c r="B58" s="4" t="s">
        <v>135</v>
      </c>
      <c r="C58" s="4" t="s">
        <v>117</v>
      </c>
      <c r="D58" s="4" t="s">
        <v>277</v>
      </c>
      <c r="E58" s="4">
        <v>15</v>
      </c>
      <c r="F58" s="5">
        <v>84397.333333333299</v>
      </c>
      <c r="G58" s="5">
        <v>100877</v>
      </c>
      <c r="H58" s="5">
        <v>113363.3333333333</v>
      </c>
      <c r="I58" s="5">
        <v>108908.6666666667</v>
      </c>
      <c r="J58" s="5">
        <v>96356.666666666701</v>
      </c>
      <c r="K58" s="5">
        <v>111759.3333333333</v>
      </c>
      <c r="L58" s="5">
        <v>99545.888888888876</v>
      </c>
      <c r="M58" s="5">
        <v>105674.88888888889</v>
      </c>
      <c r="N58" s="6">
        <v>0.55910112394147582</v>
      </c>
      <c r="O58" s="7">
        <v>8.619895453106545E-2</v>
      </c>
      <c r="P58" s="8" t="s">
        <v>263</v>
      </c>
      <c r="Q58" s="8">
        <v>3</v>
      </c>
      <c r="R58" s="8">
        <v>3</v>
      </c>
    </row>
    <row r="59" spans="1:18" x14ac:dyDescent="0.3">
      <c r="A59" s="4" t="s">
        <v>136</v>
      </c>
      <c r="B59" s="4" t="s">
        <v>137</v>
      </c>
      <c r="C59" s="4" t="s">
        <v>138</v>
      </c>
      <c r="D59" s="4" t="s">
        <v>278</v>
      </c>
      <c r="E59" s="4">
        <v>2</v>
      </c>
      <c r="F59" s="5">
        <v>11840.575671500001</v>
      </c>
      <c r="G59" s="5">
        <v>16078.170803999999</v>
      </c>
      <c r="H59" s="5">
        <v>15387.273939500001</v>
      </c>
      <c r="I59" s="5">
        <v>14827.1126265</v>
      </c>
      <c r="J59" s="5">
        <v>16991.131322500001</v>
      </c>
      <c r="K59" s="5">
        <v>14055.280303</v>
      </c>
      <c r="L59" s="5">
        <v>14435.340138333333</v>
      </c>
      <c r="M59" s="5">
        <v>15291.174750666667</v>
      </c>
      <c r="N59" s="6">
        <v>0.61671896309887853</v>
      </c>
      <c r="O59" s="7">
        <v>8.3094144545634782E-2</v>
      </c>
      <c r="P59" s="8" t="s">
        <v>263</v>
      </c>
      <c r="Q59" s="8">
        <v>3</v>
      </c>
      <c r="R59" s="8">
        <v>3</v>
      </c>
    </row>
    <row r="60" spans="1:18" x14ac:dyDescent="0.3">
      <c r="A60" s="4" t="s">
        <v>139</v>
      </c>
      <c r="B60" s="4" t="s">
        <v>140</v>
      </c>
      <c r="C60" s="4" t="s">
        <v>141</v>
      </c>
      <c r="D60" s="4" t="s">
        <v>279</v>
      </c>
      <c r="E60" s="4">
        <v>11</v>
      </c>
      <c r="F60" s="5">
        <v>32949.666666666701</v>
      </c>
      <c r="G60" s="5">
        <v>29013</v>
      </c>
      <c r="H60" s="5">
        <v>30588.666666666701</v>
      </c>
      <c r="I60" s="5">
        <v>29403.333333333299</v>
      </c>
      <c r="J60" s="5">
        <v>34862.333333333299</v>
      </c>
      <c r="K60" s="5">
        <v>29419</v>
      </c>
      <c r="L60" s="5">
        <v>30850.444444444467</v>
      </c>
      <c r="M60" s="5">
        <v>31228.222222222201</v>
      </c>
      <c r="N60" s="6">
        <v>0.868886797644564</v>
      </c>
      <c r="O60" s="7">
        <v>1.7559167548053606E-2</v>
      </c>
      <c r="P60" s="8" t="s">
        <v>263</v>
      </c>
      <c r="Q60" s="8">
        <v>3</v>
      </c>
      <c r="R60" s="8">
        <v>3</v>
      </c>
    </row>
    <row r="61" spans="1:18" x14ac:dyDescent="0.3">
      <c r="A61" s="4" t="s">
        <v>142</v>
      </c>
      <c r="B61" s="4" t="s">
        <v>143</v>
      </c>
      <c r="C61" s="4" t="s">
        <v>144</v>
      </c>
      <c r="D61" s="4" t="s">
        <v>280</v>
      </c>
      <c r="E61" s="4">
        <v>29</v>
      </c>
      <c r="F61" s="5">
        <v>124923.3333333333</v>
      </c>
      <c r="G61" s="5">
        <v>106514</v>
      </c>
      <c r="H61" s="5">
        <v>93164.333333333299</v>
      </c>
      <c r="I61" s="5">
        <v>109856</v>
      </c>
      <c r="J61" s="5">
        <v>118590.6666666667</v>
      </c>
      <c r="K61" s="5">
        <v>98456</v>
      </c>
      <c r="L61" s="5">
        <v>108200.55555555555</v>
      </c>
      <c r="M61" s="5">
        <v>108967.55555555556</v>
      </c>
      <c r="N61" s="6">
        <v>0.9472647486702962</v>
      </c>
      <c r="O61" s="7">
        <v>1.019073833337846E-2</v>
      </c>
      <c r="P61" s="8" t="s">
        <v>263</v>
      </c>
      <c r="Q61" s="8">
        <v>3</v>
      </c>
      <c r="R61" s="8">
        <v>3</v>
      </c>
    </row>
    <row r="62" spans="1:18" x14ac:dyDescent="0.3">
      <c r="A62" s="4" t="s">
        <v>145</v>
      </c>
      <c r="B62" s="4" t="s">
        <v>146</v>
      </c>
      <c r="C62" s="4" t="s">
        <v>147</v>
      </c>
      <c r="D62" s="4" t="s">
        <v>281</v>
      </c>
      <c r="E62" s="4">
        <v>5</v>
      </c>
      <c r="F62" s="5">
        <v>24300.333333333299</v>
      </c>
      <c r="G62" s="5">
        <v>32531</v>
      </c>
      <c r="H62" s="5">
        <v>30245.333333333299</v>
      </c>
      <c r="I62" s="5">
        <v>29713.666666666701</v>
      </c>
      <c r="J62" s="5">
        <v>26376.333333333299</v>
      </c>
      <c r="K62" s="5">
        <v>29166</v>
      </c>
      <c r="L62" s="5">
        <v>29025.555555555533</v>
      </c>
      <c r="M62" s="5">
        <v>28418.666666666668</v>
      </c>
      <c r="N62" s="6">
        <v>0.83082606627110156</v>
      </c>
      <c r="O62" s="7">
        <v>-3.0484812360884968E-2</v>
      </c>
      <c r="P62" s="8" t="s">
        <v>263</v>
      </c>
      <c r="Q62" s="8">
        <v>3</v>
      </c>
      <c r="R62" s="8">
        <v>3</v>
      </c>
    </row>
    <row r="63" spans="1:18" x14ac:dyDescent="0.3">
      <c r="A63" s="4" t="s">
        <v>148</v>
      </c>
      <c r="B63" s="4" t="s">
        <v>149</v>
      </c>
      <c r="C63" s="4" t="s">
        <v>150</v>
      </c>
      <c r="D63" s="4" t="s">
        <v>282</v>
      </c>
      <c r="E63" s="4">
        <v>13</v>
      </c>
      <c r="F63" s="5">
        <v>97585.666666666701</v>
      </c>
      <c r="G63" s="5">
        <v>90937.333333333299</v>
      </c>
      <c r="H63" s="5">
        <v>98072.666666666701</v>
      </c>
      <c r="I63" s="5">
        <v>85799.333333333299</v>
      </c>
      <c r="J63" s="5">
        <v>87149.333333333299</v>
      </c>
      <c r="K63" s="5">
        <v>83259.666666666701</v>
      </c>
      <c r="L63" s="5">
        <v>95531.888888888891</v>
      </c>
      <c r="M63" s="5">
        <v>85402.777777777766</v>
      </c>
      <c r="N63" s="6">
        <v>1.6909417639401039E-2</v>
      </c>
      <c r="O63" s="7">
        <v>-0.16169939519684434</v>
      </c>
      <c r="P63" s="8" t="s">
        <v>263</v>
      </c>
      <c r="Q63" s="8">
        <v>3</v>
      </c>
      <c r="R63" s="8">
        <v>3</v>
      </c>
    </row>
    <row r="64" spans="1:18" x14ac:dyDescent="0.3">
      <c r="A64" s="4" t="s">
        <v>151</v>
      </c>
      <c r="B64" s="4" t="s">
        <v>152</v>
      </c>
      <c r="C64" s="4" t="s">
        <v>152</v>
      </c>
      <c r="D64" s="4" t="s">
        <v>283</v>
      </c>
      <c r="E64" s="4">
        <v>15</v>
      </c>
      <c r="F64" s="5">
        <v>107824.3333333333</v>
      </c>
      <c r="G64" s="5">
        <v>113578</v>
      </c>
      <c r="H64" s="5">
        <v>71470.174996666698</v>
      </c>
      <c r="I64" s="5">
        <v>84537.735945666704</v>
      </c>
      <c r="J64" s="5">
        <v>81166</v>
      </c>
      <c r="K64" s="5">
        <v>86192.561539999995</v>
      </c>
      <c r="L64" s="5">
        <v>97624.169443333332</v>
      </c>
      <c r="M64" s="5">
        <v>83965.432495222238</v>
      </c>
      <c r="N64" s="6">
        <v>0.36133832494365176</v>
      </c>
      <c r="O64" s="7">
        <v>-0.21744285845127301</v>
      </c>
      <c r="P64" s="8" t="s">
        <v>263</v>
      </c>
      <c r="Q64" s="8">
        <v>3</v>
      </c>
      <c r="R64" s="8">
        <v>3</v>
      </c>
    </row>
    <row r="65" spans="1:18" x14ac:dyDescent="0.3">
      <c r="A65" s="4" t="s">
        <v>153</v>
      </c>
      <c r="B65" s="4" t="s">
        <v>154</v>
      </c>
      <c r="C65" s="4" t="s">
        <v>154</v>
      </c>
      <c r="D65" s="4" t="s">
        <v>284</v>
      </c>
      <c r="E65" s="4">
        <v>6</v>
      </c>
      <c r="F65" s="5">
        <v>68033.666666666701</v>
      </c>
      <c r="G65" s="5">
        <v>61862.666666666701</v>
      </c>
      <c r="H65" s="5">
        <v>40903.666666666701</v>
      </c>
      <c r="I65" s="5">
        <v>52003.666666666701</v>
      </c>
      <c r="J65" s="5">
        <v>36513.333333333299</v>
      </c>
      <c r="K65" s="5">
        <v>56210.333333333299</v>
      </c>
      <c r="L65" s="5">
        <v>56933.333333333372</v>
      </c>
      <c r="M65" s="5">
        <v>48242.444444444438</v>
      </c>
      <c r="N65" s="6">
        <v>0.44064907699913941</v>
      </c>
      <c r="O65" s="7">
        <v>-0.23897055868325223</v>
      </c>
      <c r="P65" s="8" t="s">
        <v>263</v>
      </c>
      <c r="Q65" s="8">
        <v>3</v>
      </c>
      <c r="R65" s="8">
        <v>3</v>
      </c>
    </row>
    <row r="66" spans="1:18" x14ac:dyDescent="0.3">
      <c r="A66" s="4" t="s">
        <v>155</v>
      </c>
      <c r="B66" s="4" t="s">
        <v>156</v>
      </c>
      <c r="C66" s="4" t="s">
        <v>157</v>
      </c>
      <c r="D66" s="4" t="s">
        <v>285</v>
      </c>
      <c r="E66" s="4">
        <v>2</v>
      </c>
      <c r="F66" s="5">
        <v>11269</v>
      </c>
      <c r="G66" s="5">
        <v>16326.5</v>
      </c>
      <c r="H66" s="5">
        <v>19212</v>
      </c>
      <c r="I66" s="5">
        <v>13965</v>
      </c>
      <c r="J66" s="5">
        <v>6180</v>
      </c>
      <c r="K66" s="5">
        <v>18571</v>
      </c>
      <c r="L66" s="5">
        <v>15602.5</v>
      </c>
      <c r="M66" s="5">
        <v>12905.333333333334</v>
      </c>
      <c r="N66" s="6">
        <v>0.56426064079673366</v>
      </c>
      <c r="O66" s="7">
        <v>-0.27380980624347351</v>
      </c>
      <c r="P66" s="8" t="s">
        <v>263</v>
      </c>
      <c r="Q66" s="8">
        <v>3</v>
      </c>
      <c r="R66" s="8">
        <v>3</v>
      </c>
    </row>
    <row r="67" spans="1:18" x14ac:dyDescent="0.3">
      <c r="A67" s="4" t="s">
        <v>158</v>
      </c>
      <c r="B67" s="4" t="s">
        <v>159</v>
      </c>
      <c r="C67" s="4" t="s">
        <v>160</v>
      </c>
      <c r="D67" s="4" t="s">
        <v>286</v>
      </c>
      <c r="E67" s="4">
        <v>2</v>
      </c>
      <c r="F67" s="5">
        <v>16139</v>
      </c>
      <c r="G67" s="5">
        <v>18911.5</v>
      </c>
      <c r="H67" s="5">
        <v>20863</v>
      </c>
      <c r="I67" s="5">
        <v>13981</v>
      </c>
      <c r="J67" s="5">
        <v>14848.5</v>
      </c>
      <c r="K67" s="5">
        <v>15764</v>
      </c>
      <c r="L67" s="5">
        <v>18637.833333333332</v>
      </c>
      <c r="M67" s="5">
        <v>14864.5</v>
      </c>
      <c r="N67" s="6">
        <v>6.1498927310718488E-2</v>
      </c>
      <c r="O67" s="7">
        <v>-0.32636321915062894</v>
      </c>
      <c r="P67" s="8" t="s">
        <v>263</v>
      </c>
      <c r="Q67" s="8">
        <v>3</v>
      </c>
      <c r="R67" s="8">
        <v>3</v>
      </c>
    </row>
    <row r="68" spans="1:18" x14ac:dyDescent="0.3">
      <c r="A68" s="4" t="s">
        <v>161</v>
      </c>
      <c r="B68" s="4" t="s">
        <v>162</v>
      </c>
      <c r="C68" s="4" t="s">
        <v>163</v>
      </c>
      <c r="D68" s="4" t="s">
        <v>287</v>
      </c>
      <c r="E68" s="4">
        <v>8</v>
      </c>
      <c r="F68" s="5">
        <v>12717.666666666701</v>
      </c>
      <c r="G68" s="5">
        <v>18518.666666666701</v>
      </c>
      <c r="H68" s="5">
        <v>21909.333333333299</v>
      </c>
      <c r="I68" s="5">
        <v>15190</v>
      </c>
      <c r="J68" s="5">
        <v>12924</v>
      </c>
      <c r="K68" s="5">
        <v>14086</v>
      </c>
      <c r="L68" s="5">
        <v>17715.222222222234</v>
      </c>
      <c r="M68" s="5">
        <v>14066.666666666666</v>
      </c>
      <c r="N68" s="6">
        <v>0.25704230390162902</v>
      </c>
      <c r="O68" s="7">
        <v>-0.3327090647265572</v>
      </c>
      <c r="P68" s="8" t="s">
        <v>263</v>
      </c>
      <c r="Q68" s="8">
        <v>3</v>
      </c>
      <c r="R68" s="8">
        <v>3</v>
      </c>
    </row>
    <row r="69" spans="1:18" x14ac:dyDescent="0.3">
      <c r="A69" s="4" t="s">
        <v>164</v>
      </c>
      <c r="B69" s="4" t="s">
        <v>165</v>
      </c>
      <c r="C69" s="4" t="s">
        <v>166</v>
      </c>
      <c r="D69" s="4" t="s">
        <v>288</v>
      </c>
      <c r="E69" s="4">
        <v>8</v>
      </c>
      <c r="F69" s="5">
        <v>28436.333333333299</v>
      </c>
      <c r="G69" s="5">
        <v>22971</v>
      </c>
      <c r="H69" s="5">
        <v>20304.333333333299</v>
      </c>
      <c r="I69" s="5">
        <v>16783.333333333299</v>
      </c>
      <c r="J69" s="5">
        <v>24980</v>
      </c>
      <c r="K69" s="5">
        <v>15016.333333333299</v>
      </c>
      <c r="L69" s="5">
        <v>23903.888888888865</v>
      </c>
      <c r="M69" s="5">
        <v>18926.555555555533</v>
      </c>
      <c r="N69" s="6">
        <v>0.27012603081834846</v>
      </c>
      <c r="O69" s="7">
        <v>-0.33683346844274886</v>
      </c>
      <c r="P69" s="8" t="s">
        <v>263</v>
      </c>
      <c r="Q69" s="8">
        <v>3</v>
      </c>
      <c r="R69" s="8">
        <v>3</v>
      </c>
    </row>
    <row r="70" spans="1:18" x14ac:dyDescent="0.3">
      <c r="A70" s="4" t="s">
        <v>167</v>
      </c>
      <c r="B70" s="4" t="s">
        <v>168</v>
      </c>
      <c r="C70" s="4" t="s">
        <v>169</v>
      </c>
      <c r="D70" s="4" t="s">
        <v>289</v>
      </c>
      <c r="E70" s="4">
        <v>14</v>
      </c>
      <c r="F70" s="5">
        <v>164854</v>
      </c>
      <c r="G70" s="5">
        <v>167018.66666666669</v>
      </c>
      <c r="H70" s="5">
        <v>115183.6666666667</v>
      </c>
      <c r="I70" s="5">
        <v>58327.333333333299</v>
      </c>
      <c r="J70" s="5">
        <v>161046.66666666669</v>
      </c>
      <c r="K70" s="5">
        <v>124456</v>
      </c>
      <c r="L70" s="5">
        <v>149018.77777777778</v>
      </c>
      <c r="M70" s="5">
        <v>114610</v>
      </c>
      <c r="N70" s="6">
        <v>0.37501094114977346</v>
      </c>
      <c r="O70" s="7">
        <v>-0.37876120716303163</v>
      </c>
      <c r="P70" s="8" t="s">
        <v>263</v>
      </c>
      <c r="Q70" s="8">
        <v>3</v>
      </c>
      <c r="R70" s="8">
        <v>3</v>
      </c>
    </row>
    <row r="71" spans="1:18" x14ac:dyDescent="0.3">
      <c r="A71" s="4" t="s">
        <v>170</v>
      </c>
      <c r="B71" s="4" t="s">
        <v>171</v>
      </c>
      <c r="C71" s="4" t="s">
        <v>172</v>
      </c>
      <c r="D71" s="4" t="s">
        <v>290</v>
      </c>
      <c r="E71" s="4">
        <v>2</v>
      </c>
      <c r="F71" s="5">
        <v>15915</v>
      </c>
      <c r="G71" s="5">
        <v>15264</v>
      </c>
      <c r="H71" s="5">
        <v>8637.5</v>
      </c>
      <c r="I71" s="5">
        <v>9840.5</v>
      </c>
      <c r="J71" s="5">
        <v>9904.5</v>
      </c>
      <c r="K71" s="5">
        <v>10590.5</v>
      </c>
      <c r="L71" s="5">
        <v>13272.166666666666</v>
      </c>
      <c r="M71" s="5">
        <v>10111.833333333334</v>
      </c>
      <c r="N71" s="6">
        <v>0.24772689469964393</v>
      </c>
      <c r="O71" s="7">
        <v>-0.39235931848436217</v>
      </c>
      <c r="P71" s="8" t="s">
        <v>263</v>
      </c>
      <c r="Q71" s="8">
        <v>3</v>
      </c>
      <c r="R71" s="8">
        <v>3</v>
      </c>
    </row>
    <row r="72" spans="1:18" x14ac:dyDescent="0.3">
      <c r="A72" s="4" t="s">
        <v>173</v>
      </c>
      <c r="B72" s="4" t="s">
        <v>174</v>
      </c>
      <c r="C72" s="4" t="s">
        <v>175</v>
      </c>
      <c r="D72" s="4" t="s">
        <v>291</v>
      </c>
      <c r="E72" s="4">
        <v>15</v>
      </c>
      <c r="F72" s="5">
        <v>106478.6666666667</v>
      </c>
      <c r="G72" s="5">
        <v>113519.6666666667</v>
      </c>
      <c r="H72" s="5">
        <v>118835.6666666667</v>
      </c>
      <c r="I72" s="5">
        <v>85602.333333333299</v>
      </c>
      <c r="J72" s="5">
        <v>95663</v>
      </c>
      <c r="K72" s="5">
        <v>76096</v>
      </c>
      <c r="L72" s="5">
        <v>112944.6666666667</v>
      </c>
      <c r="M72" s="5">
        <v>85787.111111111109</v>
      </c>
      <c r="N72" s="6">
        <v>1.5336099815654E-2</v>
      </c>
      <c r="O72" s="7">
        <v>-0.39678333248677666</v>
      </c>
      <c r="P72" s="8" t="s">
        <v>263</v>
      </c>
      <c r="Q72" s="8">
        <v>3</v>
      </c>
      <c r="R72" s="8">
        <v>3</v>
      </c>
    </row>
    <row r="73" spans="1:18" x14ac:dyDescent="0.3">
      <c r="A73" s="4" t="s">
        <v>176</v>
      </c>
      <c r="B73" s="4" t="s">
        <v>177</v>
      </c>
      <c r="C73" s="4" t="s">
        <v>177</v>
      </c>
      <c r="D73" s="4" t="s">
        <v>292</v>
      </c>
      <c r="E73" s="4">
        <v>22</v>
      </c>
      <c r="F73" s="5">
        <v>34927.333333333299</v>
      </c>
      <c r="G73" s="5">
        <v>47301.333333333299</v>
      </c>
      <c r="H73" s="5">
        <v>58315.666666666701</v>
      </c>
      <c r="I73" s="5">
        <v>36548.333333333299</v>
      </c>
      <c r="J73" s="5">
        <v>38056</v>
      </c>
      <c r="K73" s="5">
        <v>31662</v>
      </c>
      <c r="L73" s="5">
        <v>46848.111111111102</v>
      </c>
      <c r="M73" s="5">
        <v>35422.111111111102</v>
      </c>
      <c r="N73" s="6">
        <v>0.1792082847137734</v>
      </c>
      <c r="O73" s="7">
        <v>-0.40334068304889509</v>
      </c>
      <c r="P73" s="8" t="s">
        <v>263</v>
      </c>
      <c r="Q73" s="8">
        <v>3</v>
      </c>
      <c r="R73" s="8">
        <v>3</v>
      </c>
    </row>
    <row r="74" spans="1:18" x14ac:dyDescent="0.3">
      <c r="A74" s="4" t="s">
        <v>178</v>
      </c>
      <c r="B74" s="4" t="s">
        <v>152</v>
      </c>
      <c r="C74" s="4" t="s">
        <v>152</v>
      </c>
      <c r="D74" s="4" t="s">
        <v>283</v>
      </c>
      <c r="E74" s="4">
        <v>18</v>
      </c>
      <c r="F74" s="5">
        <v>278442.33333333331</v>
      </c>
      <c r="G74" s="5">
        <v>356234</v>
      </c>
      <c r="H74" s="5">
        <v>294527.66666666669</v>
      </c>
      <c r="I74" s="5">
        <v>244180.66666666669</v>
      </c>
      <c r="J74" s="5">
        <v>213387</v>
      </c>
      <c r="K74" s="5">
        <v>241337</v>
      </c>
      <c r="L74" s="5">
        <v>309734.66666666669</v>
      </c>
      <c r="M74" s="5">
        <v>232968.22222222225</v>
      </c>
      <c r="N74" s="6">
        <v>4.0289671362907925E-2</v>
      </c>
      <c r="O74" s="7">
        <v>-0.41089968484770323</v>
      </c>
      <c r="P74" s="8" t="s">
        <v>263</v>
      </c>
      <c r="Q74" s="8">
        <v>3</v>
      </c>
      <c r="R74" s="8">
        <v>3</v>
      </c>
    </row>
    <row r="75" spans="1:18" x14ac:dyDescent="0.3">
      <c r="A75" s="4" t="s">
        <v>179</v>
      </c>
      <c r="B75" s="4" t="s">
        <v>180</v>
      </c>
      <c r="C75" s="4" t="s">
        <v>181</v>
      </c>
      <c r="D75" s="4" t="s">
        <v>293</v>
      </c>
      <c r="E75" s="4">
        <v>7</v>
      </c>
      <c r="F75" s="5">
        <v>23196.666666666701</v>
      </c>
      <c r="G75" s="5">
        <v>21098.333333333299</v>
      </c>
      <c r="H75" s="5">
        <v>25531</v>
      </c>
      <c r="I75" s="5">
        <v>16784.666666666701</v>
      </c>
      <c r="J75" s="5">
        <v>17404.333333333299</v>
      </c>
      <c r="K75" s="5">
        <v>14924.333333333299</v>
      </c>
      <c r="L75" s="5">
        <v>23275.333333333332</v>
      </c>
      <c r="M75" s="5">
        <v>16371.1111111111</v>
      </c>
      <c r="N75" s="6">
        <v>9.5827123041370109E-3</v>
      </c>
      <c r="O75" s="7">
        <v>-0.50764958803692495</v>
      </c>
      <c r="P75" s="8" t="s">
        <v>263</v>
      </c>
      <c r="Q75" s="8">
        <v>3</v>
      </c>
      <c r="R75" s="8">
        <v>3</v>
      </c>
    </row>
    <row r="76" spans="1:18" x14ac:dyDescent="0.3">
      <c r="A76" s="4" t="s">
        <v>182</v>
      </c>
      <c r="B76" s="4" t="s">
        <v>183</v>
      </c>
      <c r="C76" s="4" t="s">
        <v>183</v>
      </c>
      <c r="D76" s="4" t="s">
        <v>294</v>
      </c>
      <c r="E76" s="4">
        <v>7</v>
      </c>
      <c r="F76" s="5">
        <v>32256.333333333299</v>
      </c>
      <c r="G76" s="5">
        <v>26615</v>
      </c>
      <c r="H76" s="5">
        <v>31428</v>
      </c>
      <c r="I76" s="5">
        <v>19280.666666666701</v>
      </c>
      <c r="J76" s="5">
        <v>21139</v>
      </c>
      <c r="K76" s="5">
        <v>20528.333333333299</v>
      </c>
      <c r="L76" s="5">
        <v>30099.777777777766</v>
      </c>
      <c r="M76" s="5">
        <v>20316</v>
      </c>
      <c r="N76" s="6">
        <v>6.0375054713914227E-3</v>
      </c>
      <c r="O76" s="7">
        <v>-0.56713645675213198</v>
      </c>
      <c r="P76" s="8" t="s">
        <v>263</v>
      </c>
      <c r="Q76" s="8">
        <v>3</v>
      </c>
      <c r="R76" s="8">
        <v>3</v>
      </c>
    </row>
    <row r="77" spans="1:18" x14ac:dyDescent="0.3">
      <c r="A77" s="4" t="s">
        <v>184</v>
      </c>
      <c r="B77" s="4" t="s">
        <v>185</v>
      </c>
      <c r="C77" s="4" t="s">
        <v>186</v>
      </c>
      <c r="D77" s="4" t="s">
        <v>295</v>
      </c>
      <c r="E77" s="4">
        <v>21</v>
      </c>
      <c r="F77" s="5">
        <v>132028.33333333331</v>
      </c>
      <c r="G77" s="5">
        <v>98296.333333333299</v>
      </c>
      <c r="H77" s="5">
        <v>91167.333333333299</v>
      </c>
      <c r="I77" s="5">
        <v>67521.666666666701</v>
      </c>
      <c r="J77" s="5">
        <v>79333.333333333299</v>
      </c>
      <c r="K77" s="5">
        <v>67228.666666666701</v>
      </c>
      <c r="L77" s="5">
        <v>107163.99999999999</v>
      </c>
      <c r="M77" s="5">
        <v>71361.222222222234</v>
      </c>
      <c r="N77" s="6">
        <v>5.3601693576948169E-2</v>
      </c>
      <c r="O77" s="7">
        <v>-0.58660810729058244</v>
      </c>
      <c r="P77" s="8" t="s">
        <v>263</v>
      </c>
      <c r="Q77" s="8">
        <v>3</v>
      </c>
      <c r="R77" s="8">
        <v>3</v>
      </c>
    </row>
    <row r="78" spans="1:18" x14ac:dyDescent="0.3">
      <c r="A78" s="4" t="s">
        <v>187</v>
      </c>
      <c r="B78" s="4" t="s">
        <v>188</v>
      </c>
      <c r="C78" s="4" t="s">
        <v>189</v>
      </c>
      <c r="D78" s="4" t="s">
        <v>296</v>
      </c>
      <c r="E78" s="4">
        <v>4</v>
      </c>
      <c r="F78" s="5">
        <v>31296.333333333299</v>
      </c>
      <c r="G78" s="5">
        <v>27906.666666666701</v>
      </c>
      <c r="H78" s="5">
        <v>17343.333333333299</v>
      </c>
      <c r="I78" s="5">
        <v>15025.333333333299</v>
      </c>
      <c r="J78" s="5">
        <v>18797</v>
      </c>
      <c r="K78" s="5">
        <v>15935.333333333299</v>
      </c>
      <c r="L78" s="5">
        <v>25515.444444444434</v>
      </c>
      <c r="M78" s="5">
        <v>16585.888888888865</v>
      </c>
      <c r="N78" s="6">
        <v>0.10949447253050593</v>
      </c>
      <c r="O78" s="7">
        <v>-0.62141443906245175</v>
      </c>
      <c r="P78" s="8" t="s">
        <v>263</v>
      </c>
      <c r="Q78" s="8">
        <v>3</v>
      </c>
      <c r="R78" s="8">
        <v>3</v>
      </c>
    </row>
    <row r="79" spans="1:18" x14ac:dyDescent="0.3">
      <c r="A79" s="4" t="s">
        <v>190</v>
      </c>
      <c r="B79" s="4" t="s">
        <v>191</v>
      </c>
      <c r="C79" s="4" t="s">
        <v>191</v>
      </c>
      <c r="D79" s="4" t="s">
        <v>225</v>
      </c>
      <c r="E79" s="4">
        <v>2</v>
      </c>
      <c r="F79" s="5">
        <v>7205</v>
      </c>
      <c r="G79" s="5">
        <v>18321</v>
      </c>
      <c r="H79" s="5">
        <v>17330</v>
      </c>
      <c r="I79" s="5">
        <v>8618</v>
      </c>
      <c r="J79" s="5">
        <v>8866.5</v>
      </c>
      <c r="K79" s="5">
        <v>8608</v>
      </c>
      <c r="L79" s="5">
        <v>14285.333333333334</v>
      </c>
      <c r="M79" s="5">
        <v>8697.5</v>
      </c>
      <c r="N79" s="6">
        <v>0.19086303723992779</v>
      </c>
      <c r="O79" s="7">
        <v>-0.71586202149123057</v>
      </c>
      <c r="P79" s="8" t="s">
        <v>263</v>
      </c>
      <c r="Q79" s="8">
        <v>3</v>
      </c>
      <c r="R79" s="8">
        <v>3</v>
      </c>
    </row>
    <row r="80" spans="1:18" x14ac:dyDescent="0.3">
      <c r="A80" s="4" t="s">
        <v>192</v>
      </c>
      <c r="B80" s="4" t="s">
        <v>193</v>
      </c>
      <c r="C80" s="4" t="s">
        <v>194</v>
      </c>
      <c r="D80" s="4" t="s">
        <v>297</v>
      </c>
      <c r="E80" s="4">
        <v>2</v>
      </c>
      <c r="F80" s="5">
        <v>17666.5</v>
      </c>
      <c r="G80" s="5">
        <v>11914.5</v>
      </c>
      <c r="H80" s="5">
        <v>11677</v>
      </c>
      <c r="I80" s="5">
        <v>8961.5</v>
      </c>
      <c r="J80" s="5">
        <v>6183</v>
      </c>
      <c r="K80" s="5">
        <v>8650</v>
      </c>
      <c r="L80" s="5">
        <v>13752.666666666666</v>
      </c>
      <c r="M80" s="5">
        <v>7931.5</v>
      </c>
      <c r="N80" s="6">
        <v>5.341665930775661E-2</v>
      </c>
      <c r="O80" s="7">
        <v>-0.7940457485403194</v>
      </c>
      <c r="P80" s="8" t="s">
        <v>263</v>
      </c>
      <c r="Q80" s="8">
        <v>3</v>
      </c>
      <c r="R80" s="8">
        <v>3</v>
      </c>
    </row>
    <row r="81" spans="1:18" x14ac:dyDescent="0.3">
      <c r="A81" s="4" t="s">
        <v>195</v>
      </c>
      <c r="B81" s="4" t="s">
        <v>196</v>
      </c>
      <c r="C81" s="4" t="s">
        <v>197</v>
      </c>
      <c r="D81" s="4" t="s">
        <v>298</v>
      </c>
      <c r="E81" s="4">
        <v>5</v>
      </c>
      <c r="F81" s="5">
        <v>34646.666666666701</v>
      </c>
      <c r="G81" s="5">
        <v>116806.3333333333</v>
      </c>
      <c r="H81" s="5">
        <v>97859.666666666701</v>
      </c>
      <c r="I81" s="5">
        <v>30889</v>
      </c>
      <c r="J81" s="5">
        <v>13917.333333333299</v>
      </c>
      <c r="K81" s="5">
        <v>29123</v>
      </c>
      <c r="L81" s="5">
        <v>83104.222222222234</v>
      </c>
      <c r="M81" s="5">
        <v>24643.111111111099</v>
      </c>
      <c r="N81" s="6">
        <v>8.2922876206635091E-2</v>
      </c>
      <c r="O81" s="7">
        <v>-1.753737373928614</v>
      </c>
      <c r="P81" s="8" t="s">
        <v>263</v>
      </c>
      <c r="Q81" s="8">
        <v>3</v>
      </c>
      <c r="R81" s="8">
        <v>3</v>
      </c>
    </row>
    <row r="82" spans="1:18" x14ac:dyDescent="0.3">
      <c r="A82" s="4" t="s">
        <v>198</v>
      </c>
      <c r="B82" s="4" t="s">
        <v>199</v>
      </c>
      <c r="C82" s="4" t="s">
        <v>200</v>
      </c>
      <c r="D82" s="4" t="s">
        <v>299</v>
      </c>
      <c r="E82" s="4">
        <v>2</v>
      </c>
      <c r="F82" s="9">
        <v>0</v>
      </c>
      <c r="G82" s="5">
        <v>20893.5</v>
      </c>
      <c r="H82" s="5">
        <v>15863.5</v>
      </c>
      <c r="I82" s="5">
        <v>5665</v>
      </c>
      <c r="J82" s="5">
        <v>6061</v>
      </c>
      <c r="K82" s="5">
        <v>10672.5</v>
      </c>
      <c r="L82" s="5">
        <v>18378.5</v>
      </c>
      <c r="M82" s="5">
        <v>7466.166666666667</v>
      </c>
      <c r="N82" s="10" t="s">
        <v>300</v>
      </c>
      <c r="O82" s="11" t="s">
        <v>300</v>
      </c>
      <c r="P82" s="11" t="s">
        <v>300</v>
      </c>
      <c r="Q82" s="8">
        <v>2</v>
      </c>
      <c r="R82" s="8">
        <v>3</v>
      </c>
    </row>
  </sheetData>
  <mergeCells count="8">
    <mergeCell ref="L2:M2"/>
    <mergeCell ref="Q2:R2"/>
    <mergeCell ref="A2:A3"/>
    <mergeCell ref="B2:B3"/>
    <mergeCell ref="C2:C3"/>
    <mergeCell ref="D2:D3"/>
    <mergeCell ref="E2:E3"/>
    <mergeCell ref="F2:K2"/>
  </mergeCells>
  <conditionalFormatting sqref="Q2:R82">
    <cfRule type="cellIs" dxfId="8" priority="9" operator="between">
      <formula>1</formula>
      <formula>2</formula>
    </cfRule>
  </conditionalFormatting>
  <conditionalFormatting sqref="P2:P82">
    <cfRule type="containsText" dxfId="7" priority="4" operator="containsText" text="unique">
      <formula>NOT(ISERROR(SEARCH("unique",P2)))</formula>
    </cfRule>
    <cfRule type="cellIs" dxfId="6" priority="5" operator="equal">
      <formula>"unique a"</formula>
    </cfRule>
    <cfRule type="cellIs" dxfId="5" priority="6" operator="equal">
      <formula>"down"</formula>
    </cfRule>
    <cfRule type="cellIs" dxfId="4" priority="7" operator="equal">
      <formula>"unique b"</formula>
    </cfRule>
    <cfRule type="cellIs" dxfId="3" priority="8" operator="equal">
      <formula>"up"</formula>
    </cfRule>
  </conditionalFormatting>
  <conditionalFormatting sqref="O4:O82">
    <cfRule type="cellIs" dxfId="2" priority="2" operator="between">
      <formula>0.6</formula>
      <formula>4</formula>
    </cfRule>
    <cfRule type="cellIs" dxfId="1" priority="3" operator="between">
      <formula>-0.6</formula>
      <formula>-4</formula>
    </cfRule>
  </conditionalFormatting>
  <conditionalFormatting sqref="N4:N82">
    <cfRule type="cellIs" dxfId="0" priority="1" operator="lessThan">
      <formula>0.05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hado</dc:creator>
  <cp:lastModifiedBy>Fabio</cp:lastModifiedBy>
  <dcterms:created xsi:type="dcterms:W3CDTF">2021-12-06T12:52:10Z</dcterms:created>
  <dcterms:modified xsi:type="dcterms:W3CDTF">2022-12-28T15:43:42Z</dcterms:modified>
</cp:coreProperties>
</file>